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Thomas\Papier cytometry\Latest version\"/>
    </mc:Choice>
  </mc:AlternateContent>
  <bookViews>
    <workbookView xWindow="0" yWindow="0" windowWidth="25200" windowHeight="11280" activeTab="5"/>
  </bookViews>
  <sheets>
    <sheet name="Pax6" sheetId="2" r:id="rId1"/>
    <sheet name="Tbr2" sheetId="4" r:id="rId2"/>
    <sheet name="Ctip2" sheetId="1" r:id="rId3"/>
    <sheet name="Satb2" sheetId="3" r:id="rId4"/>
    <sheet name="Ctip2 4C" sheetId="6" r:id="rId5"/>
    <sheet name="Tbr1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8" i="6" l="1"/>
  <c r="I29" i="6"/>
  <c r="I30" i="6"/>
  <c r="I27" i="6"/>
  <c r="I27" i="1"/>
  <c r="F25" i="3" l="1"/>
  <c r="D27" i="3"/>
  <c r="D25" i="3"/>
  <c r="H29" i="3"/>
  <c r="H30" i="3"/>
  <c r="H31" i="3"/>
  <c r="H32" i="3"/>
  <c r="J29" i="7" l="1"/>
  <c r="J30" i="7"/>
  <c r="J31" i="7"/>
  <c r="G23" i="7"/>
  <c r="G24" i="7"/>
  <c r="G25" i="7"/>
  <c r="G26" i="7"/>
  <c r="G27" i="7"/>
  <c r="F27" i="7"/>
  <c r="E20" i="7"/>
  <c r="D21" i="7"/>
  <c r="E21" i="7"/>
  <c r="F21" i="7"/>
  <c r="G21" i="7"/>
  <c r="H21" i="7"/>
  <c r="I21" i="7"/>
  <c r="J21" i="7"/>
  <c r="D22" i="7"/>
  <c r="E22" i="7"/>
  <c r="F22" i="7"/>
  <c r="G22" i="7"/>
  <c r="H22" i="7"/>
  <c r="I22" i="7"/>
  <c r="J22" i="7"/>
  <c r="D23" i="7"/>
  <c r="E23" i="7"/>
  <c r="F23" i="7"/>
  <c r="H23" i="7"/>
  <c r="I23" i="7"/>
  <c r="J23" i="7"/>
  <c r="D24" i="7"/>
  <c r="E24" i="7"/>
  <c r="F24" i="7"/>
  <c r="H24" i="7"/>
  <c r="I24" i="7"/>
  <c r="J24" i="7"/>
  <c r="D25" i="7"/>
  <c r="E25" i="7"/>
  <c r="F25" i="7"/>
  <c r="H25" i="7"/>
  <c r="I25" i="7"/>
  <c r="E26" i="7"/>
  <c r="F26" i="7"/>
  <c r="H26" i="7"/>
  <c r="I26" i="7"/>
  <c r="E27" i="7"/>
  <c r="H27" i="7"/>
  <c r="I27" i="7"/>
  <c r="E28" i="7"/>
  <c r="I28" i="7"/>
  <c r="D29" i="7"/>
  <c r="E29" i="7"/>
  <c r="F29" i="7"/>
  <c r="G29" i="7"/>
  <c r="H29" i="7"/>
  <c r="I29" i="7"/>
  <c r="D30" i="7"/>
  <c r="E30" i="7"/>
  <c r="F30" i="7"/>
  <c r="G30" i="7"/>
  <c r="H30" i="7"/>
  <c r="I30" i="7"/>
  <c r="D31" i="7"/>
  <c r="E31" i="7"/>
  <c r="G31" i="7"/>
  <c r="H31" i="7"/>
  <c r="I31" i="7"/>
  <c r="J24" i="6"/>
  <c r="J25" i="6"/>
  <c r="J26" i="6"/>
  <c r="F23" i="6"/>
  <c r="F24" i="6"/>
  <c r="F25" i="6"/>
  <c r="E31" i="6"/>
  <c r="E23" i="6"/>
  <c r="E24" i="6"/>
  <c r="E25" i="6"/>
  <c r="D18" i="2"/>
  <c r="E29" i="1" l="1"/>
  <c r="D32" i="1"/>
  <c r="J20" i="7" l="1"/>
  <c r="I20" i="7"/>
  <c r="H20" i="7"/>
  <c r="G20" i="7"/>
  <c r="F20" i="7"/>
  <c r="D20" i="7"/>
  <c r="D24" i="6" l="1"/>
  <c r="G24" i="6"/>
  <c r="H24" i="6"/>
  <c r="I24" i="6"/>
  <c r="D25" i="6"/>
  <c r="G25" i="6"/>
  <c r="H25" i="6"/>
  <c r="I25" i="6"/>
  <c r="D27" i="6"/>
  <c r="E27" i="6"/>
  <c r="F27" i="6"/>
  <c r="G27" i="6"/>
  <c r="H27" i="6"/>
  <c r="J27" i="6"/>
  <c r="D28" i="6"/>
  <c r="E28" i="6"/>
  <c r="F28" i="6"/>
  <c r="G28" i="6"/>
  <c r="H28" i="6"/>
  <c r="I28" i="6"/>
  <c r="D29" i="6"/>
  <c r="E29" i="6"/>
  <c r="F29" i="6"/>
  <c r="G29" i="6"/>
  <c r="H29" i="6"/>
  <c r="J29" i="6"/>
  <c r="D30" i="6"/>
  <c r="E30" i="6"/>
  <c r="G30" i="6"/>
  <c r="H30" i="6"/>
  <c r="J30" i="6"/>
  <c r="D31" i="6"/>
  <c r="F31" i="6"/>
  <c r="G31" i="6"/>
  <c r="H31" i="6"/>
  <c r="D32" i="6"/>
  <c r="E32" i="6"/>
  <c r="F32" i="6"/>
  <c r="G32" i="6"/>
  <c r="H32" i="6"/>
  <c r="I32" i="6"/>
  <c r="J32" i="6"/>
  <c r="D33" i="6"/>
  <c r="E33" i="6"/>
  <c r="F33" i="6"/>
  <c r="G33" i="6"/>
  <c r="H33" i="6"/>
  <c r="I33" i="6"/>
  <c r="J33" i="6"/>
  <c r="D34" i="6"/>
  <c r="F34" i="6"/>
  <c r="G34" i="6"/>
  <c r="H34" i="6"/>
  <c r="I34" i="6"/>
  <c r="J34" i="6"/>
  <c r="D35" i="6"/>
  <c r="E35" i="6"/>
  <c r="F35" i="6"/>
  <c r="G35" i="6"/>
  <c r="H35" i="6"/>
  <c r="I35" i="6"/>
  <c r="J35" i="6"/>
  <c r="D36" i="6"/>
  <c r="E36" i="6"/>
  <c r="F36" i="6"/>
  <c r="G36" i="6"/>
  <c r="H36" i="6"/>
  <c r="I36" i="6"/>
  <c r="J36" i="6"/>
  <c r="D37" i="6"/>
  <c r="E37" i="6"/>
  <c r="F37" i="6"/>
  <c r="G37" i="6"/>
  <c r="H37" i="6"/>
  <c r="I37" i="6"/>
  <c r="J37" i="6"/>
  <c r="J23" i="6"/>
  <c r="I23" i="6"/>
  <c r="H23" i="6"/>
  <c r="G23" i="6"/>
  <c r="D23" i="6"/>
  <c r="D15" i="4" l="1"/>
  <c r="E15" i="4"/>
  <c r="F15" i="4"/>
  <c r="G15" i="4"/>
  <c r="H15" i="4"/>
  <c r="I15" i="4"/>
  <c r="J15" i="4"/>
  <c r="D16" i="4"/>
  <c r="E16" i="4"/>
  <c r="G16" i="4"/>
  <c r="H16" i="4"/>
  <c r="I16" i="4"/>
  <c r="J16" i="4"/>
  <c r="D17" i="4"/>
  <c r="E17" i="4"/>
  <c r="F17" i="4"/>
  <c r="G17" i="4"/>
  <c r="H17" i="4"/>
  <c r="I17" i="4"/>
  <c r="J17" i="4"/>
  <c r="D18" i="4"/>
  <c r="E18" i="4"/>
  <c r="F18" i="4"/>
  <c r="G18" i="4"/>
  <c r="H18" i="4"/>
  <c r="I18" i="4"/>
  <c r="J18" i="4"/>
  <c r="D19" i="4"/>
  <c r="E19" i="4"/>
  <c r="F19" i="4"/>
  <c r="G19" i="4"/>
  <c r="H19" i="4"/>
  <c r="I19" i="4"/>
  <c r="J19" i="4"/>
  <c r="D20" i="4"/>
  <c r="E20" i="4"/>
  <c r="F20" i="4"/>
  <c r="G20" i="4"/>
  <c r="H20" i="4"/>
  <c r="I20" i="4"/>
  <c r="J20" i="4"/>
  <c r="J14" i="4"/>
  <c r="I14" i="4"/>
  <c r="H14" i="4"/>
  <c r="G14" i="4"/>
  <c r="F14" i="4"/>
  <c r="E14" i="4"/>
  <c r="D14" i="4"/>
  <c r="D26" i="3"/>
  <c r="E26" i="3"/>
  <c r="F26" i="3"/>
  <c r="G26" i="3"/>
  <c r="H26" i="3"/>
  <c r="I26" i="3"/>
  <c r="J26" i="3"/>
  <c r="E27" i="3"/>
  <c r="F27" i="3"/>
  <c r="G27" i="3"/>
  <c r="H27" i="3"/>
  <c r="I27" i="3"/>
  <c r="J27" i="3"/>
  <c r="D28" i="3"/>
  <c r="E28" i="3"/>
  <c r="F28" i="3"/>
  <c r="G28" i="3"/>
  <c r="H28" i="3"/>
  <c r="I28" i="3"/>
  <c r="J28" i="3"/>
  <c r="D29" i="3"/>
  <c r="E29" i="3"/>
  <c r="F29" i="3"/>
  <c r="G29" i="3"/>
  <c r="I29" i="3"/>
  <c r="J29" i="3"/>
  <c r="D30" i="3"/>
  <c r="E30" i="3"/>
  <c r="F30" i="3"/>
  <c r="G30" i="3"/>
  <c r="I30" i="3"/>
  <c r="J30" i="3"/>
  <c r="D31" i="3"/>
  <c r="E31" i="3"/>
  <c r="F31" i="3"/>
  <c r="G31" i="3"/>
  <c r="I31" i="3"/>
  <c r="J31" i="3"/>
  <c r="E32" i="3"/>
  <c r="G32" i="3"/>
  <c r="I32" i="3"/>
  <c r="J32" i="3"/>
  <c r="E33" i="3"/>
  <c r="I33" i="3"/>
  <c r="D35" i="3"/>
  <c r="E35" i="3"/>
  <c r="F35" i="3"/>
  <c r="G35" i="3"/>
  <c r="H35" i="3"/>
  <c r="I35" i="3"/>
  <c r="J35" i="3"/>
  <c r="D36" i="3"/>
  <c r="E36" i="3"/>
  <c r="F36" i="3"/>
  <c r="G36" i="3"/>
  <c r="H36" i="3"/>
  <c r="I36" i="3"/>
  <c r="J36" i="3"/>
  <c r="D37" i="3"/>
  <c r="E37" i="3"/>
  <c r="F37" i="3"/>
  <c r="G37" i="3"/>
  <c r="H37" i="3"/>
  <c r="I37" i="3"/>
  <c r="J37" i="3"/>
  <c r="D38" i="3"/>
  <c r="E38" i="3"/>
  <c r="F38" i="3"/>
  <c r="G38" i="3"/>
  <c r="H38" i="3"/>
  <c r="I38" i="3"/>
  <c r="J38" i="3"/>
  <c r="D39" i="3"/>
  <c r="E39" i="3"/>
  <c r="D40" i="3"/>
  <c r="E40" i="3"/>
  <c r="D41" i="3"/>
  <c r="E41" i="3"/>
  <c r="J25" i="3"/>
  <c r="I25" i="3"/>
  <c r="H25" i="3"/>
  <c r="G25" i="3"/>
  <c r="E25" i="3"/>
  <c r="D17" i="2"/>
  <c r="E17" i="2"/>
  <c r="F17" i="2"/>
  <c r="G17" i="2"/>
  <c r="H17" i="2"/>
  <c r="I17" i="2"/>
  <c r="J17" i="2"/>
  <c r="E18" i="2"/>
  <c r="F18" i="2"/>
  <c r="G18" i="2"/>
  <c r="H18" i="2"/>
  <c r="I18" i="2"/>
  <c r="J18" i="2"/>
  <c r="J19" i="2"/>
  <c r="D20" i="2"/>
  <c r="E20" i="2"/>
  <c r="F20" i="2"/>
  <c r="G20" i="2"/>
  <c r="H20" i="2"/>
  <c r="J20" i="2"/>
  <c r="D21" i="2"/>
  <c r="E21" i="2"/>
  <c r="F21" i="2"/>
  <c r="G21" i="2"/>
  <c r="H21" i="2"/>
  <c r="J21" i="2"/>
  <c r="D22" i="2"/>
  <c r="E22" i="2"/>
  <c r="F22" i="2"/>
  <c r="G22" i="2"/>
  <c r="H22" i="2"/>
  <c r="J22" i="2"/>
  <c r="D23" i="2"/>
  <c r="F23" i="2"/>
  <c r="G23" i="2"/>
  <c r="H23" i="2"/>
  <c r="J16" i="2"/>
  <c r="I16" i="2"/>
  <c r="H16" i="2"/>
  <c r="G16" i="2"/>
  <c r="F16" i="2"/>
  <c r="E16" i="2"/>
  <c r="D16" i="2"/>
  <c r="D24" i="1"/>
  <c r="E24" i="1"/>
  <c r="F24" i="1"/>
  <c r="G24" i="1"/>
  <c r="H24" i="1"/>
  <c r="I24" i="1"/>
  <c r="J24" i="1"/>
  <c r="D25" i="1"/>
  <c r="E25" i="1"/>
  <c r="F25" i="1"/>
  <c r="G25" i="1"/>
  <c r="H25" i="1"/>
  <c r="I25" i="1"/>
  <c r="J25" i="1"/>
  <c r="J26" i="1"/>
  <c r="D27" i="1"/>
  <c r="E27" i="1"/>
  <c r="F27" i="1"/>
  <c r="G27" i="1"/>
  <c r="H27" i="1"/>
  <c r="J27" i="1"/>
  <c r="D28" i="1"/>
  <c r="E28" i="1"/>
  <c r="F28" i="1"/>
  <c r="G28" i="1"/>
  <c r="H28" i="1"/>
  <c r="I28" i="1"/>
  <c r="J28" i="1"/>
  <c r="D29" i="1"/>
  <c r="F29" i="1"/>
  <c r="G29" i="1"/>
  <c r="H29" i="1"/>
  <c r="I29" i="1"/>
  <c r="J29" i="1"/>
  <c r="D30" i="1"/>
  <c r="E30" i="1"/>
  <c r="G30" i="1"/>
  <c r="H30" i="1"/>
  <c r="I30" i="1"/>
  <c r="J30" i="1"/>
  <c r="D31" i="1"/>
  <c r="E31" i="1"/>
  <c r="F31" i="1"/>
  <c r="G31" i="1"/>
  <c r="H31" i="1"/>
  <c r="J31" i="1"/>
  <c r="E32" i="1"/>
  <c r="F32" i="1"/>
  <c r="G32" i="1"/>
  <c r="H32" i="1"/>
  <c r="J32" i="1"/>
  <c r="D33" i="1"/>
  <c r="E33" i="1"/>
  <c r="F33" i="1"/>
  <c r="G33" i="1"/>
  <c r="H33" i="1"/>
  <c r="J33" i="1"/>
  <c r="D34" i="1"/>
  <c r="F34" i="1"/>
  <c r="G34" i="1"/>
  <c r="H34" i="1"/>
  <c r="D35" i="1"/>
  <c r="E35" i="1"/>
  <c r="F35" i="1"/>
  <c r="G35" i="1"/>
  <c r="H35" i="1"/>
  <c r="I35" i="1"/>
  <c r="J35" i="1"/>
  <c r="D36" i="1"/>
  <c r="E36" i="1"/>
  <c r="F36" i="1"/>
  <c r="G36" i="1"/>
  <c r="H36" i="1"/>
  <c r="I36" i="1"/>
  <c r="J36" i="1"/>
  <c r="D37" i="1"/>
  <c r="E37" i="1"/>
  <c r="F37" i="1"/>
  <c r="G37" i="1"/>
  <c r="H37" i="1"/>
  <c r="I37" i="1"/>
  <c r="J37" i="1"/>
  <c r="J23" i="1"/>
  <c r="I23" i="1"/>
  <c r="H23" i="1"/>
  <c r="G23" i="1"/>
  <c r="F23" i="1"/>
  <c r="E23" i="1"/>
  <c r="D23" i="1"/>
</calcChain>
</file>

<file path=xl/sharedStrings.xml><?xml version="1.0" encoding="utf-8"?>
<sst xmlns="http://schemas.openxmlformats.org/spreadsheetml/2006/main" count="12" uniqueCount="3">
  <si>
    <t>Developmental stages (dpc)</t>
  </si>
  <si>
    <t>absolute cell number values</t>
  </si>
  <si>
    <t>absolute Ctip2 number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rgb="FF7030A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2" fontId="0" fillId="0" borderId="0" xfId="0" applyNumberFormat="1"/>
    <xf numFmtId="1" fontId="0" fillId="0" borderId="0" xfId="0" applyNumberFormat="1"/>
    <xf numFmtId="1" fontId="1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/>
    <xf numFmtId="0" fontId="5" fillId="0" borderId="1" xfId="0" applyFont="1" applyFill="1" applyBorder="1" applyAlignment="1">
      <alignment horizontal="right"/>
    </xf>
    <xf numFmtId="0" fontId="6" fillId="0" borderId="0" xfId="0" applyFont="1" applyAlignment="1"/>
    <xf numFmtId="0" fontId="0" fillId="0" borderId="0" xfId="0" applyFill="1"/>
    <xf numFmtId="0" fontId="1" fillId="0" borderId="0" xfId="0" applyFont="1" applyBorder="1"/>
    <xf numFmtId="0" fontId="5" fillId="0" borderId="0" xfId="0" applyFont="1" applyFill="1" applyBorder="1" applyAlignment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1" fontId="7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6"/>
  <sheetViews>
    <sheetView workbookViewId="0">
      <selection activeCell="I30" sqref="I30"/>
    </sheetView>
  </sheetViews>
  <sheetFormatPr baseColWidth="10" defaultRowHeight="15" x14ac:dyDescent="0.25"/>
  <sheetData>
    <row r="2" spans="1:10" x14ac:dyDescent="0.25">
      <c r="D2" s="20" t="s">
        <v>0</v>
      </c>
      <c r="E2" s="20"/>
      <c r="F2" s="20"/>
      <c r="G2" s="20"/>
      <c r="H2" s="20"/>
      <c r="I2" s="20"/>
      <c r="J2" s="20"/>
    </row>
    <row r="3" spans="1:10" x14ac:dyDescent="0.25">
      <c r="B3" s="14"/>
      <c r="C3" s="14"/>
      <c r="D3" s="1">
        <v>12.5</v>
      </c>
      <c r="E3" s="1">
        <v>13.5</v>
      </c>
      <c r="F3" s="1">
        <v>14.5</v>
      </c>
      <c r="G3" s="1">
        <v>15.5</v>
      </c>
      <c r="H3" s="1">
        <v>16.5</v>
      </c>
      <c r="I3" s="1">
        <v>17.5</v>
      </c>
      <c r="J3" s="1">
        <v>18.5</v>
      </c>
    </row>
    <row r="4" spans="1:10" x14ac:dyDescent="0.25">
      <c r="B4" s="4"/>
      <c r="D4" s="2">
        <v>72.41</v>
      </c>
      <c r="E4" s="2">
        <v>66.599999999999994</v>
      </c>
      <c r="F4" s="2">
        <v>51.56</v>
      </c>
      <c r="G4" s="2">
        <v>36.92</v>
      </c>
      <c r="H4" s="2">
        <v>7.32</v>
      </c>
      <c r="I4" s="2">
        <v>9.2200000000000006</v>
      </c>
      <c r="J4" s="2">
        <v>6.54</v>
      </c>
    </row>
    <row r="5" spans="1:10" x14ac:dyDescent="0.25">
      <c r="B5" s="4"/>
      <c r="D5" s="2">
        <v>64.150000000000006</v>
      </c>
      <c r="E5" s="2">
        <v>86.79</v>
      </c>
      <c r="F5" s="2">
        <v>59.94</v>
      </c>
      <c r="G5" s="2">
        <v>33.57</v>
      </c>
      <c r="H5" s="2">
        <v>14.7</v>
      </c>
      <c r="I5" s="2">
        <v>7.34</v>
      </c>
      <c r="J5" s="2">
        <v>5.5</v>
      </c>
    </row>
    <row r="6" spans="1:10" x14ac:dyDescent="0.25">
      <c r="B6" s="4"/>
      <c r="D6" s="2">
        <v>66.599999999999994</v>
      </c>
      <c r="E6" s="2">
        <v>78.099999999999994</v>
      </c>
      <c r="F6" s="2">
        <v>55.89</v>
      </c>
      <c r="G6" s="2">
        <v>33.61</v>
      </c>
      <c r="H6" s="2">
        <v>12.78</v>
      </c>
      <c r="I6" s="2">
        <v>7.77</v>
      </c>
      <c r="J6" s="2">
        <v>5.53</v>
      </c>
    </row>
    <row r="7" spans="1:10" x14ac:dyDescent="0.25">
      <c r="B7" s="4"/>
      <c r="D7" s="2"/>
      <c r="E7" s="2"/>
      <c r="F7" s="2"/>
      <c r="G7" s="2"/>
      <c r="H7" s="2"/>
      <c r="I7" s="2"/>
      <c r="J7" s="2">
        <v>4.43</v>
      </c>
    </row>
    <row r="8" spans="1:10" x14ac:dyDescent="0.25">
      <c r="B8" s="4"/>
      <c r="D8" s="2">
        <v>89.65</v>
      </c>
      <c r="E8" s="2">
        <v>90.81</v>
      </c>
      <c r="F8" s="2">
        <v>85.17</v>
      </c>
      <c r="G8" s="2">
        <v>49.27</v>
      </c>
      <c r="H8" s="2">
        <v>19.02</v>
      </c>
      <c r="I8" s="2"/>
      <c r="J8" s="2">
        <v>9.07</v>
      </c>
    </row>
    <row r="9" spans="1:10" x14ac:dyDescent="0.25">
      <c r="B9" s="4"/>
      <c r="D9" s="2">
        <v>92.94</v>
      </c>
      <c r="E9" s="2">
        <v>96.18</v>
      </c>
      <c r="F9" s="2">
        <v>82.53</v>
      </c>
      <c r="G9" s="2">
        <v>49.99</v>
      </c>
      <c r="H9" s="2">
        <v>23.64</v>
      </c>
      <c r="I9" s="2"/>
      <c r="J9" s="2">
        <v>9.59</v>
      </c>
    </row>
    <row r="10" spans="1:10" x14ac:dyDescent="0.25">
      <c r="B10" s="4"/>
      <c r="D10" s="2">
        <v>82.47</v>
      </c>
      <c r="E10" s="2">
        <v>94.32</v>
      </c>
      <c r="F10" s="2">
        <v>80.459999999999994</v>
      </c>
      <c r="G10" s="2">
        <v>39.18</v>
      </c>
      <c r="H10" s="2">
        <v>18.64</v>
      </c>
      <c r="I10" s="2"/>
      <c r="J10" s="2">
        <v>8.5</v>
      </c>
    </row>
    <row r="11" spans="1:10" x14ac:dyDescent="0.25">
      <c r="B11" s="4"/>
      <c r="D11" s="2">
        <v>91.38</v>
      </c>
      <c r="E11" s="2"/>
      <c r="F11" s="2">
        <v>91.74</v>
      </c>
      <c r="G11" s="2">
        <v>38.97</v>
      </c>
      <c r="H11" s="2">
        <v>18.96</v>
      </c>
      <c r="I11" s="2"/>
      <c r="J11" s="2"/>
    </row>
    <row r="13" spans="1:10" x14ac:dyDescent="0.25">
      <c r="A13" s="20" t="s">
        <v>1</v>
      </c>
      <c r="B13" s="20"/>
      <c r="C13" s="20"/>
      <c r="D13" s="13">
        <v>123078</v>
      </c>
      <c r="E13" s="13">
        <v>307670</v>
      </c>
      <c r="F13" s="13">
        <v>817065</v>
      </c>
      <c r="G13" s="13">
        <v>1672722</v>
      </c>
      <c r="H13" s="13">
        <v>2401002</v>
      </c>
      <c r="I13" s="13">
        <v>2694411</v>
      </c>
      <c r="J13" s="13">
        <v>3747661</v>
      </c>
    </row>
    <row r="15" spans="1:10" x14ac:dyDescent="0.25">
      <c r="B15" s="14"/>
      <c r="C15" s="14"/>
      <c r="D15" s="1">
        <v>12.5</v>
      </c>
      <c r="E15" s="1">
        <v>13.5</v>
      </c>
      <c r="F15" s="1">
        <v>14.5</v>
      </c>
      <c r="G15" s="1">
        <v>15.5</v>
      </c>
      <c r="H15" s="1">
        <v>16.5</v>
      </c>
      <c r="I15" s="1">
        <v>17.5</v>
      </c>
      <c r="J15" s="1">
        <v>18.5</v>
      </c>
    </row>
    <row r="16" spans="1:10" x14ac:dyDescent="0.25">
      <c r="B16" s="17"/>
      <c r="C16" s="14"/>
      <c r="D16" s="7">
        <f>D4/100*$D$13</f>
        <v>89120.779799999989</v>
      </c>
      <c r="E16" s="7">
        <f>E4/100*$E$13</f>
        <v>204908.21999999997</v>
      </c>
      <c r="F16" s="7">
        <f>F4/100*$F$13</f>
        <v>421278.71400000004</v>
      </c>
      <c r="G16" s="7">
        <f>G4/100*$G$13</f>
        <v>617568.96240000008</v>
      </c>
      <c r="H16" s="7">
        <f>H4/100*$H$13</f>
        <v>175753.34640000001</v>
      </c>
      <c r="I16" s="7">
        <f>I4/100*$I$13</f>
        <v>248424.6942</v>
      </c>
      <c r="J16" s="7">
        <f t="shared" ref="J16:J22" si="0">J4/100*$J$13</f>
        <v>245097.0294</v>
      </c>
    </row>
    <row r="17" spans="2:10" x14ac:dyDescent="0.25">
      <c r="B17" s="17"/>
      <c r="C17" s="14"/>
      <c r="D17" s="7">
        <f>D5/100*$D$13</f>
        <v>78954.537000000011</v>
      </c>
      <c r="E17" s="7">
        <f>E5/100*$E$13</f>
        <v>267026.79300000006</v>
      </c>
      <c r="F17" s="7">
        <f>F5/100*$F$13</f>
        <v>489748.76099999994</v>
      </c>
      <c r="G17" s="7">
        <f>G5/100*$G$13</f>
        <v>561532.77540000004</v>
      </c>
      <c r="H17" s="7">
        <f>H5/100*$H$13</f>
        <v>352947.29399999999</v>
      </c>
      <c r="I17" s="7">
        <f>I5/100*$I$13</f>
        <v>197769.76739999998</v>
      </c>
      <c r="J17" s="7">
        <f t="shared" si="0"/>
        <v>206121.35500000001</v>
      </c>
    </row>
    <row r="18" spans="2:10" x14ac:dyDescent="0.25">
      <c r="B18" s="17"/>
      <c r="C18" s="14"/>
      <c r="D18" s="7">
        <f>D6/100*$D$13</f>
        <v>81969.947999999989</v>
      </c>
      <c r="E18" s="7">
        <f>E6/100*$E$13</f>
        <v>240290.26999999996</v>
      </c>
      <c r="F18" s="7">
        <f>F6/100*$F$13</f>
        <v>456657.62849999993</v>
      </c>
      <c r="G18" s="7">
        <f>G6/100*$G$13</f>
        <v>562201.86420000007</v>
      </c>
      <c r="H18" s="7">
        <f>H6/100*$H$13</f>
        <v>306848.05560000002</v>
      </c>
      <c r="I18" s="7">
        <f>I6/100*$I$13</f>
        <v>209355.73469999997</v>
      </c>
      <c r="J18" s="7">
        <f t="shared" si="0"/>
        <v>207245.65330000001</v>
      </c>
    </row>
    <row r="19" spans="2:10" x14ac:dyDescent="0.25">
      <c r="B19" s="17"/>
      <c r="C19" s="14"/>
      <c r="D19" s="7"/>
      <c r="E19" s="7"/>
      <c r="F19" s="7"/>
      <c r="G19" s="7"/>
      <c r="H19" s="7"/>
      <c r="I19" s="7"/>
      <c r="J19" s="7">
        <f t="shared" si="0"/>
        <v>166021.3823</v>
      </c>
    </row>
    <row r="20" spans="2:10" x14ac:dyDescent="0.25">
      <c r="B20" s="17"/>
      <c r="C20" s="14"/>
      <c r="D20" s="7">
        <f>D8/100*$D$13</f>
        <v>110339.42700000001</v>
      </c>
      <c r="E20" s="7">
        <f>E8/100*$E$13</f>
        <v>279395.12699999998</v>
      </c>
      <c r="F20" s="7">
        <f>F8/100*$F$13</f>
        <v>695894.26049999997</v>
      </c>
      <c r="G20" s="7">
        <f>G8/100*$G$13</f>
        <v>824150.12940000009</v>
      </c>
      <c r="H20" s="7">
        <f>H8/100*$H$13</f>
        <v>456670.58040000004</v>
      </c>
      <c r="I20" s="7"/>
      <c r="J20" s="7">
        <f t="shared" si="0"/>
        <v>339912.85269999999</v>
      </c>
    </row>
    <row r="21" spans="2:10" x14ac:dyDescent="0.25">
      <c r="B21" s="17"/>
      <c r="C21" s="14"/>
      <c r="D21" s="7">
        <f>D9/100*$D$13</f>
        <v>114388.69319999999</v>
      </c>
      <c r="E21" s="7">
        <f>E9/100*$E$13</f>
        <v>295917.00600000005</v>
      </c>
      <c r="F21" s="7">
        <f>F9/100*$F$13</f>
        <v>674323.74450000003</v>
      </c>
      <c r="G21" s="7">
        <f>G9/100*$G$13</f>
        <v>836193.72779999999</v>
      </c>
      <c r="H21" s="7">
        <f>H9/100*$H$13</f>
        <v>567596.87280000001</v>
      </c>
      <c r="I21" s="7"/>
      <c r="J21" s="7">
        <f t="shared" si="0"/>
        <v>359400.6899</v>
      </c>
    </row>
    <row r="22" spans="2:10" x14ac:dyDescent="0.25">
      <c r="B22" s="17"/>
      <c r="C22" s="14"/>
      <c r="D22" s="7">
        <f>D10/100*$D$13</f>
        <v>101502.42659999999</v>
      </c>
      <c r="E22" s="7">
        <f>E10/100*$E$13</f>
        <v>290194.34399999998</v>
      </c>
      <c r="F22" s="7">
        <f>F10/100*$F$13</f>
        <v>657410.49899999995</v>
      </c>
      <c r="G22" s="7">
        <f>G10/100*$G$13</f>
        <v>655372.47959999996</v>
      </c>
      <c r="H22" s="7">
        <f>H10/100*$H$13</f>
        <v>447546.77280000004</v>
      </c>
      <c r="I22" s="7"/>
      <c r="J22" s="7">
        <f t="shared" si="0"/>
        <v>318551.185</v>
      </c>
    </row>
    <row r="23" spans="2:10" x14ac:dyDescent="0.25">
      <c r="B23" s="17"/>
      <c r="C23" s="14"/>
      <c r="D23" s="7">
        <f>D11/100*$D$13</f>
        <v>112468.6764</v>
      </c>
      <c r="E23" s="7"/>
      <c r="F23" s="7">
        <f>F11/100*$F$13</f>
        <v>749575.43099999998</v>
      </c>
      <c r="G23" s="7">
        <f>G11/100*$G$13</f>
        <v>651859.76339999994</v>
      </c>
      <c r="H23" s="7">
        <f>H11/100*$H$13</f>
        <v>455229.97920000006</v>
      </c>
      <c r="I23" s="7"/>
      <c r="J23" s="7"/>
    </row>
    <row r="24" spans="2:10" x14ac:dyDescent="0.25">
      <c r="B24" s="14"/>
      <c r="C24" s="14"/>
    </row>
    <row r="25" spans="2:10" x14ac:dyDescent="0.25">
      <c r="B25" s="14"/>
      <c r="C25" s="14"/>
      <c r="D25" s="6"/>
      <c r="E25" s="6"/>
      <c r="F25" s="6"/>
      <c r="G25" s="6"/>
      <c r="H25" s="6"/>
      <c r="I25" s="6"/>
      <c r="J25" s="6"/>
    </row>
    <row r="26" spans="2:10" x14ac:dyDescent="0.25">
      <c r="B26" s="14"/>
      <c r="C26" s="14"/>
      <c r="D26" s="6"/>
      <c r="E26" s="6"/>
      <c r="F26" s="6"/>
      <c r="G26" s="6"/>
      <c r="H26" s="6"/>
      <c r="I26" s="6"/>
      <c r="J26" s="6"/>
    </row>
  </sheetData>
  <mergeCells count="2">
    <mergeCell ref="D2:J2"/>
    <mergeCell ref="A13:C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3"/>
  <sheetViews>
    <sheetView workbookViewId="0">
      <selection activeCell="L14" sqref="L14"/>
    </sheetView>
  </sheetViews>
  <sheetFormatPr baseColWidth="10" defaultRowHeight="15" x14ac:dyDescent="0.25"/>
  <cols>
    <col min="2" max="3" width="11.42578125" style="14"/>
  </cols>
  <sheetData>
    <row r="2" spans="1:14" x14ac:dyDescent="0.25">
      <c r="D2" s="20" t="s">
        <v>0</v>
      </c>
      <c r="E2" s="20"/>
      <c r="F2" s="20"/>
      <c r="G2" s="20"/>
      <c r="H2" s="20"/>
      <c r="I2" s="20"/>
      <c r="J2" s="20"/>
    </row>
    <row r="3" spans="1:14" x14ac:dyDescent="0.25">
      <c r="D3" s="1">
        <v>12.5</v>
      </c>
      <c r="E3" s="1">
        <v>13.5</v>
      </c>
      <c r="F3" s="1">
        <v>14.5</v>
      </c>
      <c r="G3" s="1">
        <v>15.5</v>
      </c>
      <c r="H3" s="1">
        <v>16.5</v>
      </c>
      <c r="I3" s="1">
        <v>17.5</v>
      </c>
      <c r="J3" s="1">
        <v>18.5</v>
      </c>
    </row>
    <row r="4" spans="1:14" x14ac:dyDescent="0.25">
      <c r="B4" s="17"/>
      <c r="C4" s="18"/>
      <c r="D4" s="2">
        <v>7.58</v>
      </c>
      <c r="E4" s="2">
        <v>6.42</v>
      </c>
      <c r="F4" s="2">
        <v>8.1199999999999992</v>
      </c>
      <c r="G4" s="2">
        <v>6.27</v>
      </c>
      <c r="H4" s="2">
        <v>3.86</v>
      </c>
      <c r="I4" s="2">
        <v>2.19</v>
      </c>
      <c r="J4" s="2">
        <v>0.9</v>
      </c>
      <c r="N4" s="10"/>
    </row>
    <row r="5" spans="1:14" x14ac:dyDescent="0.25">
      <c r="B5" s="17"/>
      <c r="C5" s="18"/>
      <c r="D5" s="2">
        <v>10.85</v>
      </c>
      <c r="E5" s="2">
        <v>7.94</v>
      </c>
      <c r="F5" s="2">
        <v>6.91</v>
      </c>
      <c r="G5" s="2">
        <v>6.24</v>
      </c>
      <c r="H5" s="2">
        <v>2.9</v>
      </c>
      <c r="I5" s="2">
        <v>2.56</v>
      </c>
      <c r="J5" s="2">
        <v>0.87</v>
      </c>
      <c r="N5" s="10"/>
    </row>
    <row r="6" spans="1:14" x14ac:dyDescent="0.25">
      <c r="B6" s="17"/>
      <c r="C6" s="18"/>
      <c r="D6" s="2">
        <v>10.36</v>
      </c>
      <c r="E6" s="2">
        <v>6.46</v>
      </c>
      <c r="F6" s="2"/>
      <c r="G6" s="2">
        <v>4.3899999999999997</v>
      </c>
      <c r="H6" s="2">
        <v>2.2999999999999998</v>
      </c>
      <c r="I6" s="2">
        <v>2.84</v>
      </c>
      <c r="J6" s="2">
        <v>0.59</v>
      </c>
      <c r="N6" s="10"/>
    </row>
    <row r="7" spans="1:14" x14ac:dyDescent="0.25">
      <c r="B7" s="17"/>
      <c r="C7" s="18"/>
      <c r="D7" s="2">
        <v>8.6999999999999993</v>
      </c>
      <c r="E7" s="2">
        <v>9.84</v>
      </c>
      <c r="F7" s="2">
        <v>14.66</v>
      </c>
      <c r="G7" s="2">
        <v>5.44</v>
      </c>
      <c r="H7" s="2">
        <v>5.01</v>
      </c>
      <c r="I7" s="2">
        <v>4.68</v>
      </c>
      <c r="J7" s="2">
        <v>1.1299999999999999</v>
      </c>
      <c r="N7" s="10"/>
    </row>
    <row r="8" spans="1:14" x14ac:dyDescent="0.25">
      <c r="B8" s="17"/>
      <c r="C8" s="18"/>
      <c r="D8" s="2">
        <v>10.06</v>
      </c>
      <c r="E8" s="2">
        <v>14.03</v>
      </c>
      <c r="F8" s="2">
        <v>14.19</v>
      </c>
      <c r="G8" s="2">
        <v>7.78</v>
      </c>
      <c r="H8" s="2">
        <v>4.76</v>
      </c>
      <c r="I8" s="2">
        <v>4.0999999999999996</v>
      </c>
      <c r="J8" s="2">
        <v>1.38</v>
      </c>
      <c r="N8" s="10"/>
    </row>
    <row r="9" spans="1:14" x14ac:dyDescent="0.25">
      <c r="B9" s="17"/>
      <c r="C9" s="18"/>
      <c r="D9" s="2">
        <v>10.29</v>
      </c>
      <c r="E9" s="2">
        <v>14.99</v>
      </c>
      <c r="F9" s="2">
        <v>8.67</v>
      </c>
      <c r="G9" s="2">
        <v>7.54</v>
      </c>
      <c r="H9" s="2">
        <v>4.33</v>
      </c>
      <c r="I9" s="2">
        <v>4.2</v>
      </c>
      <c r="J9" s="2">
        <v>1.17</v>
      </c>
      <c r="N9" s="9"/>
    </row>
    <row r="10" spans="1:14" x14ac:dyDescent="0.25">
      <c r="B10" s="17"/>
      <c r="C10" s="18"/>
      <c r="D10" s="2">
        <v>6.1</v>
      </c>
      <c r="E10" s="2">
        <v>15.12</v>
      </c>
      <c r="F10" s="2">
        <v>10.07</v>
      </c>
      <c r="G10" s="2">
        <v>9.77</v>
      </c>
      <c r="H10" s="2">
        <v>4.8600000000000003</v>
      </c>
      <c r="I10" s="2">
        <v>1.59</v>
      </c>
      <c r="J10" s="2">
        <v>0.91</v>
      </c>
    </row>
    <row r="12" spans="1:14" x14ac:dyDescent="0.25">
      <c r="A12" s="20" t="s">
        <v>1</v>
      </c>
      <c r="B12" s="20"/>
      <c r="C12" s="20"/>
      <c r="D12" s="13">
        <v>123078</v>
      </c>
      <c r="E12" s="13">
        <v>307670</v>
      </c>
      <c r="F12" s="13">
        <v>817065</v>
      </c>
      <c r="G12" s="13">
        <v>1672722</v>
      </c>
      <c r="H12" s="13">
        <v>2401002</v>
      </c>
      <c r="I12" s="13">
        <v>2694411</v>
      </c>
      <c r="J12" s="13">
        <v>3747661</v>
      </c>
    </row>
    <row r="13" spans="1:14" x14ac:dyDescent="0.25">
      <c r="D13" s="1">
        <v>12.5</v>
      </c>
      <c r="E13" s="1">
        <v>13.5</v>
      </c>
      <c r="F13" s="1">
        <v>14.5</v>
      </c>
      <c r="G13" s="1">
        <v>15.5</v>
      </c>
      <c r="H13" s="1">
        <v>16.5</v>
      </c>
      <c r="I13" s="1">
        <v>17.5</v>
      </c>
      <c r="J13" s="1">
        <v>18.5</v>
      </c>
    </row>
    <row r="14" spans="1:14" x14ac:dyDescent="0.25">
      <c r="B14" s="17"/>
      <c r="D14" s="6">
        <f t="shared" ref="D14:D20" si="0">D4/100*$D$12</f>
        <v>9329.3124000000007</v>
      </c>
      <c r="E14" s="6">
        <f t="shared" ref="E14:E20" si="1">E4/100*$E$12</f>
        <v>19752.413999999997</v>
      </c>
      <c r="F14" s="6">
        <f>F4/100*$F$12</f>
        <v>66345.678</v>
      </c>
      <c r="G14" s="6">
        <f t="shared" ref="G14:G20" si="2">G4/100*$G$12</f>
        <v>104879.66939999998</v>
      </c>
      <c r="H14" s="6">
        <f t="shared" ref="H14:H20" si="3">H4/100*$H$12</f>
        <v>92678.677199999991</v>
      </c>
      <c r="I14" s="6">
        <f t="shared" ref="I14:I20" si="4">I4/100*$I$12</f>
        <v>59007.600899999998</v>
      </c>
      <c r="J14" s="6">
        <f t="shared" ref="J14:J20" si="5">J4/100*$J$12</f>
        <v>33728.949000000001</v>
      </c>
    </row>
    <row r="15" spans="1:14" x14ac:dyDescent="0.25">
      <c r="B15" s="17"/>
      <c r="D15" s="6">
        <f t="shared" si="0"/>
        <v>13353.963</v>
      </c>
      <c r="E15" s="6">
        <f t="shared" si="1"/>
        <v>24428.998</v>
      </c>
      <c r="F15" s="6">
        <f>F5/100*$F$12</f>
        <v>56459.191499999994</v>
      </c>
      <c r="G15" s="6">
        <f t="shared" si="2"/>
        <v>104377.85280000001</v>
      </c>
      <c r="H15" s="6">
        <f t="shared" si="3"/>
        <v>69629.05799999999</v>
      </c>
      <c r="I15" s="6">
        <f t="shared" si="4"/>
        <v>68976.921600000001</v>
      </c>
      <c r="J15" s="6">
        <f t="shared" si="5"/>
        <v>32604.650699999998</v>
      </c>
    </row>
    <row r="16" spans="1:14" x14ac:dyDescent="0.25">
      <c r="B16" s="17"/>
      <c r="D16" s="6">
        <f t="shared" si="0"/>
        <v>12750.880799999999</v>
      </c>
      <c r="E16" s="6">
        <f t="shared" si="1"/>
        <v>19875.482</v>
      </c>
      <c r="F16" s="6"/>
      <c r="G16" s="6">
        <f t="shared" si="2"/>
        <v>73432.49579999999</v>
      </c>
      <c r="H16" s="6">
        <f t="shared" si="3"/>
        <v>55223.046000000002</v>
      </c>
      <c r="I16" s="6">
        <f t="shared" si="4"/>
        <v>76521.272400000002</v>
      </c>
      <c r="J16" s="6">
        <f t="shared" si="5"/>
        <v>22111.1999</v>
      </c>
    </row>
    <row r="17" spans="2:10" x14ac:dyDescent="0.25">
      <c r="B17" s="17"/>
      <c r="D17" s="6">
        <f t="shared" si="0"/>
        <v>10707.786</v>
      </c>
      <c r="E17" s="6">
        <f t="shared" si="1"/>
        <v>30274.727999999999</v>
      </c>
      <c r="F17" s="6">
        <f>F7/100*$F$12</f>
        <v>119781.72900000001</v>
      </c>
      <c r="G17" s="6">
        <f t="shared" si="2"/>
        <v>90996.07680000001</v>
      </c>
      <c r="H17" s="6">
        <f t="shared" si="3"/>
        <v>120290.20019999999</v>
      </c>
      <c r="I17" s="6">
        <f t="shared" si="4"/>
        <v>126098.43479999999</v>
      </c>
      <c r="J17" s="6">
        <f t="shared" si="5"/>
        <v>42348.569299999996</v>
      </c>
    </row>
    <row r="18" spans="2:10" x14ac:dyDescent="0.25">
      <c r="B18" s="17"/>
      <c r="D18" s="6">
        <f t="shared" si="0"/>
        <v>12381.6468</v>
      </c>
      <c r="E18" s="6">
        <f t="shared" si="1"/>
        <v>43166.100999999995</v>
      </c>
      <c r="F18" s="6">
        <f>F8/100*$F$12</f>
        <v>115941.5235</v>
      </c>
      <c r="G18" s="6">
        <f t="shared" si="2"/>
        <v>130137.77160000001</v>
      </c>
      <c r="H18" s="6">
        <f t="shared" si="3"/>
        <v>114287.69519999999</v>
      </c>
      <c r="I18" s="6">
        <f t="shared" si="4"/>
        <v>110470.85099999998</v>
      </c>
      <c r="J18" s="6">
        <f t="shared" si="5"/>
        <v>51717.721799999999</v>
      </c>
    </row>
    <row r="19" spans="2:10" x14ac:dyDescent="0.25">
      <c r="B19" s="17"/>
      <c r="D19" s="6">
        <f t="shared" si="0"/>
        <v>12664.726199999999</v>
      </c>
      <c r="E19" s="6">
        <f t="shared" si="1"/>
        <v>46119.733</v>
      </c>
      <c r="F19" s="6">
        <f>F9/100*$F$12</f>
        <v>70839.535499999998</v>
      </c>
      <c r="G19" s="6">
        <f t="shared" si="2"/>
        <v>126123.23879999999</v>
      </c>
      <c r="H19" s="6">
        <f t="shared" si="3"/>
        <v>103963.3866</v>
      </c>
      <c r="I19" s="6">
        <f t="shared" si="4"/>
        <v>113165.262</v>
      </c>
      <c r="J19" s="6">
        <f t="shared" si="5"/>
        <v>43847.633699999991</v>
      </c>
    </row>
    <row r="20" spans="2:10" x14ac:dyDescent="0.25">
      <c r="B20" s="17"/>
      <c r="D20" s="6">
        <f t="shared" si="0"/>
        <v>7507.7579999999998</v>
      </c>
      <c r="E20" s="6">
        <f t="shared" si="1"/>
        <v>46519.703999999998</v>
      </c>
      <c r="F20" s="6">
        <f>F10/100*$F$12</f>
        <v>82278.445500000002</v>
      </c>
      <c r="G20" s="6">
        <f t="shared" si="2"/>
        <v>163424.9394</v>
      </c>
      <c r="H20" s="6">
        <f t="shared" si="3"/>
        <v>116688.69720000001</v>
      </c>
      <c r="I20" s="6">
        <f t="shared" si="4"/>
        <v>42841.134900000005</v>
      </c>
      <c r="J20" s="6">
        <f t="shared" si="5"/>
        <v>34103.715100000001</v>
      </c>
    </row>
    <row r="22" spans="2:10" x14ac:dyDescent="0.25">
      <c r="D22" s="6"/>
      <c r="E22" s="6"/>
      <c r="F22" s="6"/>
      <c r="G22" s="6"/>
      <c r="H22" s="6"/>
      <c r="I22" s="6"/>
      <c r="J22" s="6"/>
    </row>
    <row r="23" spans="2:10" x14ac:dyDescent="0.25">
      <c r="D23" s="6"/>
      <c r="E23" s="6"/>
      <c r="F23" s="6"/>
      <c r="G23" s="6"/>
      <c r="H23" s="6"/>
      <c r="I23" s="6"/>
      <c r="J23" s="6"/>
    </row>
  </sheetData>
  <mergeCells count="2">
    <mergeCell ref="D2:J2"/>
    <mergeCell ref="A12:C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0"/>
  <sheetViews>
    <sheetView topLeftCell="A19" workbookViewId="0">
      <selection activeCell="A20" sqref="A20:C20"/>
    </sheetView>
  </sheetViews>
  <sheetFormatPr baseColWidth="10" defaultRowHeight="15" x14ac:dyDescent="0.25"/>
  <sheetData>
    <row r="2" spans="2:10" x14ac:dyDescent="0.25">
      <c r="D2" s="20" t="s">
        <v>0</v>
      </c>
      <c r="E2" s="20"/>
      <c r="F2" s="20"/>
      <c r="G2" s="20"/>
      <c r="H2" s="20"/>
      <c r="I2" s="20"/>
      <c r="J2" s="20"/>
    </row>
    <row r="3" spans="2:10" x14ac:dyDescent="0.25">
      <c r="B3" s="14"/>
      <c r="C3" s="14"/>
      <c r="D3" s="1">
        <v>12.5</v>
      </c>
      <c r="E3" s="1">
        <v>13.5</v>
      </c>
      <c r="F3" s="1">
        <v>14.5</v>
      </c>
      <c r="G3" s="1">
        <v>15.5</v>
      </c>
      <c r="H3" s="1">
        <v>16.5</v>
      </c>
      <c r="I3" s="1">
        <v>17.5</v>
      </c>
      <c r="J3" s="1">
        <v>18.5</v>
      </c>
    </row>
    <row r="4" spans="2:10" x14ac:dyDescent="0.25">
      <c r="B4" s="4"/>
      <c r="D4" s="15">
        <v>4.1500000000000004</v>
      </c>
      <c r="E4" s="16">
        <v>11.69</v>
      </c>
      <c r="F4" s="16">
        <v>19.899999999999999</v>
      </c>
      <c r="G4" s="15">
        <v>23.1</v>
      </c>
      <c r="H4" s="15">
        <v>14.09</v>
      </c>
      <c r="I4" s="15">
        <v>13.49</v>
      </c>
      <c r="J4" s="15">
        <v>16.59</v>
      </c>
    </row>
    <row r="5" spans="2:10" x14ac:dyDescent="0.25">
      <c r="B5" s="4"/>
      <c r="D5" s="15">
        <v>4.01</v>
      </c>
      <c r="E5" s="16">
        <v>13.09</v>
      </c>
      <c r="F5" s="16">
        <v>17.989999999999998</v>
      </c>
      <c r="G5" s="15">
        <v>23.9</v>
      </c>
      <c r="H5" s="15">
        <v>9.56</v>
      </c>
      <c r="I5" s="15">
        <v>13.84</v>
      </c>
      <c r="J5" s="15">
        <v>9.73</v>
      </c>
    </row>
    <row r="6" spans="2:10" x14ac:dyDescent="0.25">
      <c r="B6" s="4"/>
      <c r="D6" s="15">
        <v>3.86</v>
      </c>
      <c r="E6" s="16">
        <v>13.61</v>
      </c>
      <c r="F6" s="16">
        <v>19.489999999999998</v>
      </c>
      <c r="G6" s="15">
        <v>26.49</v>
      </c>
      <c r="H6" s="15">
        <v>9.4</v>
      </c>
      <c r="I6" s="15">
        <v>12.02</v>
      </c>
      <c r="J6" s="15">
        <v>14.91</v>
      </c>
    </row>
    <row r="7" spans="2:10" x14ac:dyDescent="0.25">
      <c r="B7" s="4"/>
      <c r="D7" s="15"/>
      <c r="E7" s="15"/>
      <c r="F7" s="15"/>
      <c r="G7" s="15"/>
      <c r="H7" s="15"/>
      <c r="I7" s="15"/>
      <c r="J7" s="15">
        <v>17.010000000000002</v>
      </c>
    </row>
    <row r="8" spans="2:10" x14ac:dyDescent="0.25">
      <c r="B8" s="4"/>
      <c r="D8" s="2">
        <v>4.55</v>
      </c>
      <c r="E8" s="2">
        <v>13.28</v>
      </c>
      <c r="F8" s="2">
        <v>15</v>
      </c>
      <c r="G8" s="2">
        <v>25.36</v>
      </c>
      <c r="H8" s="2">
        <v>14.9</v>
      </c>
      <c r="I8" s="2">
        <v>16.37</v>
      </c>
      <c r="J8" s="2">
        <v>10.82</v>
      </c>
    </row>
    <row r="9" spans="2:10" x14ac:dyDescent="0.25">
      <c r="B9" s="4"/>
      <c r="D9" s="2">
        <v>7.86</v>
      </c>
      <c r="E9" s="2">
        <v>13.21</v>
      </c>
      <c r="F9" s="2">
        <v>22.06</v>
      </c>
      <c r="G9" s="2">
        <v>24.19</v>
      </c>
      <c r="H9" s="2">
        <v>12.14</v>
      </c>
      <c r="I9" s="2">
        <v>10.9</v>
      </c>
      <c r="J9" s="2">
        <v>8.25</v>
      </c>
    </row>
    <row r="10" spans="2:10" x14ac:dyDescent="0.25">
      <c r="B10" s="4"/>
      <c r="D10" s="2">
        <v>5.87</v>
      </c>
      <c r="E10" s="2">
        <v>21.67</v>
      </c>
      <c r="F10" s="2">
        <v>25.4</v>
      </c>
      <c r="G10" s="2">
        <v>21.9</v>
      </c>
      <c r="H10" s="2">
        <v>15.57</v>
      </c>
      <c r="I10" s="2">
        <v>13.61</v>
      </c>
      <c r="J10" s="2">
        <v>10.01</v>
      </c>
    </row>
    <row r="11" spans="2:10" x14ac:dyDescent="0.25">
      <c r="B11" s="4"/>
      <c r="D11" s="2">
        <v>6.04</v>
      </c>
      <c r="E11" s="2">
        <v>16.649999999999999</v>
      </c>
      <c r="F11" s="2"/>
      <c r="G11" s="2">
        <v>22.88</v>
      </c>
      <c r="H11" s="2">
        <v>11.01</v>
      </c>
      <c r="I11" s="2">
        <v>13.58</v>
      </c>
      <c r="J11" s="2">
        <v>9.86</v>
      </c>
    </row>
    <row r="12" spans="2:10" x14ac:dyDescent="0.25">
      <c r="B12" s="4"/>
      <c r="D12" s="2">
        <v>9.2200000000000006</v>
      </c>
      <c r="E12" s="2">
        <v>14.13</v>
      </c>
      <c r="F12" s="2">
        <v>21.73</v>
      </c>
      <c r="G12" s="2">
        <v>20.350000000000001</v>
      </c>
      <c r="H12" s="2">
        <v>12.89</v>
      </c>
      <c r="I12" s="2"/>
      <c r="J12" s="2">
        <v>15.59</v>
      </c>
    </row>
    <row r="13" spans="2:10" x14ac:dyDescent="0.25">
      <c r="B13" s="4"/>
      <c r="D13" s="2">
        <v>14.96</v>
      </c>
      <c r="E13" s="2">
        <v>13.56</v>
      </c>
      <c r="F13" s="2">
        <v>18.87</v>
      </c>
      <c r="G13" s="2">
        <v>21.89</v>
      </c>
      <c r="H13" s="2">
        <v>18.45</v>
      </c>
      <c r="I13" s="2"/>
      <c r="J13" s="2">
        <v>14.5</v>
      </c>
    </row>
    <row r="14" spans="2:10" x14ac:dyDescent="0.25">
      <c r="B14" s="4"/>
      <c r="D14" s="2">
        <v>9.75</v>
      </c>
      <c r="E14" s="2">
        <v>13.7</v>
      </c>
      <c r="F14" s="2">
        <v>19.670000000000002</v>
      </c>
      <c r="G14" s="2">
        <v>20.329999999999998</v>
      </c>
      <c r="H14" s="2">
        <v>17.22</v>
      </c>
      <c r="I14" s="2"/>
      <c r="J14" s="2">
        <v>16.87</v>
      </c>
    </row>
    <row r="15" spans="2:10" x14ac:dyDescent="0.25">
      <c r="B15" s="4"/>
      <c r="D15" s="2">
        <v>7.79</v>
      </c>
      <c r="E15" s="2"/>
      <c r="F15" s="2">
        <v>13.28</v>
      </c>
      <c r="G15" s="2">
        <v>17.920000000000002</v>
      </c>
      <c r="H15" s="2">
        <v>13.9</v>
      </c>
      <c r="I15" s="2"/>
      <c r="J15" s="2"/>
    </row>
    <row r="16" spans="2:10" x14ac:dyDescent="0.25">
      <c r="B16" s="4"/>
      <c r="D16" s="2">
        <v>6.31</v>
      </c>
      <c r="E16" s="2">
        <v>13</v>
      </c>
      <c r="F16" s="2">
        <v>23.77</v>
      </c>
      <c r="G16" s="2">
        <v>26.87</v>
      </c>
      <c r="H16" s="2">
        <v>16.440000000000001</v>
      </c>
      <c r="I16" s="2">
        <v>16.850000000000001</v>
      </c>
      <c r="J16" s="2">
        <v>16.440000000000001</v>
      </c>
    </row>
    <row r="17" spans="1:10" x14ac:dyDescent="0.25">
      <c r="B17" s="4"/>
      <c r="D17" s="2">
        <v>7.19</v>
      </c>
      <c r="E17" s="2">
        <v>11.59</v>
      </c>
      <c r="F17" s="2">
        <v>25.76</v>
      </c>
      <c r="G17" s="2">
        <v>22.65</v>
      </c>
      <c r="H17" s="2">
        <v>16.53</v>
      </c>
      <c r="I17" s="2">
        <v>15.5</v>
      </c>
      <c r="J17" s="2">
        <v>15.15</v>
      </c>
    </row>
    <row r="18" spans="1:10" x14ac:dyDescent="0.25">
      <c r="B18" s="4"/>
      <c r="D18" s="2">
        <v>4.1100000000000003</v>
      </c>
      <c r="E18" s="2">
        <v>12.82</v>
      </c>
      <c r="F18" s="2">
        <v>25.65</v>
      </c>
      <c r="G18" s="2">
        <v>28.24</v>
      </c>
      <c r="H18" s="2">
        <v>16.04</v>
      </c>
      <c r="I18" s="2">
        <v>16.079999999999998</v>
      </c>
      <c r="J18" s="2">
        <v>15.75</v>
      </c>
    </row>
    <row r="19" spans="1:10" x14ac:dyDescent="0.25">
      <c r="D19" s="5"/>
      <c r="E19" s="5"/>
      <c r="F19" s="5"/>
      <c r="G19" s="5"/>
      <c r="H19" s="5"/>
      <c r="I19" s="5"/>
      <c r="J19" s="5"/>
    </row>
    <row r="20" spans="1:10" x14ac:dyDescent="0.25">
      <c r="A20" s="20" t="s">
        <v>1</v>
      </c>
      <c r="B20" s="20"/>
      <c r="C20" s="20"/>
      <c r="D20" s="13">
        <v>123078</v>
      </c>
      <c r="E20" s="13">
        <v>307670</v>
      </c>
      <c r="F20" s="13">
        <v>817065</v>
      </c>
      <c r="G20" s="13">
        <v>1672722</v>
      </c>
      <c r="H20" s="13">
        <v>2401002</v>
      </c>
      <c r="I20" s="13">
        <v>2694411</v>
      </c>
      <c r="J20" s="13">
        <v>3747661</v>
      </c>
    </row>
    <row r="22" spans="1:10" x14ac:dyDescent="0.25">
      <c r="B22" s="14"/>
      <c r="C22" s="14"/>
      <c r="D22" s="1">
        <v>12.5</v>
      </c>
      <c r="E22" s="1">
        <v>13.5</v>
      </c>
      <c r="F22" s="1">
        <v>14.5</v>
      </c>
      <c r="G22" s="1">
        <v>15.5</v>
      </c>
      <c r="H22" s="1">
        <v>16.5</v>
      </c>
      <c r="I22" s="1">
        <v>17.5</v>
      </c>
      <c r="J22" s="1">
        <v>18.5</v>
      </c>
    </row>
    <row r="23" spans="1:10" x14ac:dyDescent="0.25">
      <c r="B23" s="4"/>
      <c r="D23" s="7">
        <f>D4/100*$D$20</f>
        <v>5107.7370000000001</v>
      </c>
      <c r="E23" s="7">
        <f>E4/100*$E$20</f>
        <v>35966.623</v>
      </c>
      <c r="F23" s="7">
        <f>F4/100*$F$20</f>
        <v>162595.935</v>
      </c>
      <c r="G23" s="7">
        <f>G4/100*$G$20</f>
        <v>386398.78200000001</v>
      </c>
      <c r="H23" s="7">
        <f>H4/100*$H$20</f>
        <v>338301.18180000002</v>
      </c>
      <c r="I23" s="7">
        <f>I4/100*$I$20</f>
        <v>363476.04389999999</v>
      </c>
      <c r="J23" s="7">
        <f>J4/100*$J$20</f>
        <v>621736.95990000002</v>
      </c>
    </row>
    <row r="24" spans="1:10" x14ac:dyDescent="0.25">
      <c r="B24" s="4"/>
      <c r="D24" s="7">
        <f t="shared" ref="D24:D37" si="0">D5/100*$D$20</f>
        <v>4935.4277999999995</v>
      </c>
      <c r="E24" s="7">
        <f t="shared" ref="E24:E37" si="1">E5/100*$E$20</f>
        <v>40274.002999999997</v>
      </c>
      <c r="F24" s="7">
        <f t="shared" ref="F24:F37" si="2">F5/100*$F$20</f>
        <v>146989.99349999998</v>
      </c>
      <c r="G24" s="7">
        <f t="shared" ref="G24:G37" si="3">G5/100*$G$20</f>
        <v>399780.55799999996</v>
      </c>
      <c r="H24" s="7">
        <f t="shared" ref="H24:H37" si="4">H5/100*$H$20</f>
        <v>229535.79120000001</v>
      </c>
      <c r="I24" s="7">
        <f t="shared" ref="I24:I37" si="5">I5/100*$I$20</f>
        <v>372906.48239999998</v>
      </c>
      <c r="J24" s="7">
        <f t="shared" ref="J24:J37" si="6">J5/100*$J$20</f>
        <v>364647.41529999999</v>
      </c>
    </row>
    <row r="25" spans="1:10" x14ac:dyDescent="0.25">
      <c r="B25" s="4"/>
      <c r="D25" s="7">
        <f t="shared" si="0"/>
        <v>4750.8107999999993</v>
      </c>
      <c r="E25" s="7">
        <f t="shared" si="1"/>
        <v>41873.887000000002</v>
      </c>
      <c r="F25" s="7">
        <f t="shared" si="2"/>
        <v>159245.96849999999</v>
      </c>
      <c r="G25" s="7">
        <f t="shared" si="3"/>
        <v>443104.05779999995</v>
      </c>
      <c r="H25" s="7">
        <f t="shared" si="4"/>
        <v>225694.18799999999</v>
      </c>
      <c r="I25" s="7">
        <f t="shared" si="5"/>
        <v>323868.2022</v>
      </c>
      <c r="J25" s="7">
        <f t="shared" si="6"/>
        <v>558776.25510000007</v>
      </c>
    </row>
    <row r="26" spans="1:10" x14ac:dyDescent="0.25">
      <c r="B26" s="4"/>
      <c r="D26" s="7"/>
      <c r="E26" s="7"/>
      <c r="F26" s="7"/>
      <c r="G26" s="7"/>
      <c r="H26" s="7"/>
      <c r="I26" s="7"/>
      <c r="J26" s="7">
        <f t="shared" si="6"/>
        <v>637477.13610000012</v>
      </c>
    </row>
    <row r="27" spans="1:10" x14ac:dyDescent="0.25">
      <c r="B27" s="4"/>
      <c r="D27" s="7">
        <f t="shared" si="0"/>
        <v>5600.049</v>
      </c>
      <c r="E27" s="7">
        <f t="shared" si="1"/>
        <v>40858.576000000001</v>
      </c>
      <c r="F27" s="7">
        <f t="shared" si="2"/>
        <v>122559.75</v>
      </c>
      <c r="G27" s="7">
        <f t="shared" si="3"/>
        <v>424202.29920000001</v>
      </c>
      <c r="H27" s="7">
        <f t="shared" si="4"/>
        <v>357749.29800000001</v>
      </c>
      <c r="I27" s="7">
        <f t="shared" si="5"/>
        <v>441075.08070000005</v>
      </c>
      <c r="J27" s="7">
        <f t="shared" si="6"/>
        <v>405496.92019999999</v>
      </c>
    </row>
    <row r="28" spans="1:10" x14ac:dyDescent="0.25">
      <c r="B28" s="4"/>
      <c r="D28" s="7">
        <f t="shared" si="0"/>
        <v>9673.9308000000001</v>
      </c>
      <c r="E28" s="7">
        <f t="shared" si="1"/>
        <v>40643.207000000002</v>
      </c>
      <c r="F28" s="7">
        <f t="shared" si="2"/>
        <v>180244.53899999999</v>
      </c>
      <c r="G28" s="7">
        <f t="shared" si="3"/>
        <v>404631.45179999998</v>
      </c>
      <c r="H28" s="7">
        <f t="shared" si="4"/>
        <v>291481.64280000003</v>
      </c>
      <c r="I28" s="7">
        <f t="shared" si="5"/>
        <v>293690.799</v>
      </c>
      <c r="J28" s="7">
        <f t="shared" si="6"/>
        <v>309182.03250000003</v>
      </c>
    </row>
    <row r="29" spans="1:10" x14ac:dyDescent="0.25">
      <c r="B29" s="4"/>
      <c r="D29" s="7">
        <f t="shared" si="0"/>
        <v>7224.6786000000002</v>
      </c>
      <c r="E29" s="7">
        <f t="shared" si="1"/>
        <v>66672.089000000007</v>
      </c>
      <c r="F29" s="7">
        <f t="shared" si="2"/>
        <v>207534.51</v>
      </c>
      <c r="G29" s="7">
        <f t="shared" si="3"/>
        <v>366326.11799999996</v>
      </c>
      <c r="H29" s="7">
        <f t="shared" si="4"/>
        <v>373836.01140000002</v>
      </c>
      <c r="I29" s="7">
        <f t="shared" si="5"/>
        <v>366709.3371</v>
      </c>
      <c r="J29" s="7">
        <f t="shared" si="6"/>
        <v>375140.86609999998</v>
      </c>
    </row>
    <row r="30" spans="1:10" x14ac:dyDescent="0.25">
      <c r="B30" s="4"/>
      <c r="D30" s="7">
        <f t="shared" si="0"/>
        <v>7433.9112000000005</v>
      </c>
      <c r="E30" s="7">
        <f t="shared" si="1"/>
        <v>51227.054999999993</v>
      </c>
      <c r="F30" s="7"/>
      <c r="G30" s="7">
        <f t="shared" si="3"/>
        <v>382718.79360000003</v>
      </c>
      <c r="H30" s="7">
        <f t="shared" si="4"/>
        <v>264350.32020000002</v>
      </c>
      <c r="I30" s="7">
        <f t="shared" si="5"/>
        <v>365901.01380000002</v>
      </c>
      <c r="J30" s="7">
        <f t="shared" si="6"/>
        <v>369519.37459999998</v>
      </c>
    </row>
    <row r="31" spans="1:10" x14ac:dyDescent="0.25">
      <c r="B31" s="4"/>
      <c r="D31" s="7">
        <f t="shared" si="0"/>
        <v>11347.7916</v>
      </c>
      <c r="E31" s="7">
        <f t="shared" si="1"/>
        <v>43473.771000000001</v>
      </c>
      <c r="F31" s="7">
        <f t="shared" si="2"/>
        <v>177548.22449999998</v>
      </c>
      <c r="G31" s="7">
        <f t="shared" si="3"/>
        <v>340398.92700000003</v>
      </c>
      <c r="H31" s="7">
        <f t="shared" si="4"/>
        <v>309489.15780000004</v>
      </c>
      <c r="I31" s="7"/>
      <c r="J31" s="7">
        <f t="shared" si="6"/>
        <v>584260.34990000003</v>
      </c>
    </row>
    <row r="32" spans="1:10" x14ac:dyDescent="0.25">
      <c r="B32" s="4"/>
      <c r="D32" s="7">
        <f t="shared" si="0"/>
        <v>18412.468800000002</v>
      </c>
      <c r="E32" s="7">
        <f t="shared" si="1"/>
        <v>41720.051999999996</v>
      </c>
      <c r="F32" s="7">
        <f t="shared" si="2"/>
        <v>154180.1655</v>
      </c>
      <c r="G32" s="7">
        <f t="shared" si="3"/>
        <v>366158.84580000001</v>
      </c>
      <c r="H32" s="7">
        <f t="shared" si="4"/>
        <v>442984.86900000001</v>
      </c>
      <c r="I32" s="7"/>
      <c r="J32" s="7">
        <f t="shared" si="6"/>
        <v>543410.84499999997</v>
      </c>
    </row>
    <row r="33" spans="2:10" x14ac:dyDescent="0.25">
      <c r="B33" s="4"/>
      <c r="D33" s="7">
        <f t="shared" si="0"/>
        <v>12000.105</v>
      </c>
      <c r="E33" s="7">
        <f t="shared" si="1"/>
        <v>42150.789999999994</v>
      </c>
      <c r="F33" s="7">
        <f t="shared" si="2"/>
        <v>160716.68550000002</v>
      </c>
      <c r="G33" s="7">
        <f t="shared" si="3"/>
        <v>340064.38259999995</v>
      </c>
      <c r="H33" s="7">
        <f t="shared" si="4"/>
        <v>413452.54439999996</v>
      </c>
      <c r="I33" s="7"/>
      <c r="J33" s="7">
        <f t="shared" si="6"/>
        <v>632230.41070000001</v>
      </c>
    </row>
    <row r="34" spans="2:10" x14ac:dyDescent="0.25">
      <c r="B34" s="4"/>
      <c r="D34" s="7">
        <f t="shared" si="0"/>
        <v>9587.7762000000002</v>
      </c>
      <c r="E34" s="7"/>
      <c r="F34" s="7">
        <f t="shared" si="2"/>
        <v>108506.232</v>
      </c>
      <c r="G34" s="7">
        <f t="shared" si="3"/>
        <v>299751.78240000003</v>
      </c>
      <c r="H34" s="7">
        <f t="shared" si="4"/>
        <v>333739.27800000005</v>
      </c>
      <c r="I34" s="7"/>
      <c r="J34" s="7"/>
    </row>
    <row r="35" spans="2:10" x14ac:dyDescent="0.25">
      <c r="B35" s="4"/>
      <c r="D35" s="7">
        <f t="shared" si="0"/>
        <v>7766.2217999999984</v>
      </c>
      <c r="E35" s="7">
        <f t="shared" si="1"/>
        <v>39997.1</v>
      </c>
      <c r="F35" s="7">
        <f t="shared" si="2"/>
        <v>194216.3505</v>
      </c>
      <c r="G35" s="7">
        <f t="shared" si="3"/>
        <v>449460.40139999997</v>
      </c>
      <c r="H35" s="7">
        <f t="shared" si="4"/>
        <v>394724.72880000004</v>
      </c>
      <c r="I35" s="7">
        <f t="shared" si="5"/>
        <v>454008.25350000005</v>
      </c>
      <c r="J35" s="7">
        <f t="shared" si="6"/>
        <v>616115.46840000001</v>
      </c>
    </row>
    <row r="36" spans="2:10" x14ac:dyDescent="0.25">
      <c r="B36" s="4"/>
      <c r="D36" s="7">
        <f t="shared" si="0"/>
        <v>8849.3082000000013</v>
      </c>
      <c r="E36" s="7">
        <f t="shared" si="1"/>
        <v>35658.953000000001</v>
      </c>
      <c r="F36" s="7">
        <f t="shared" si="2"/>
        <v>210475.94399999999</v>
      </c>
      <c r="G36" s="7">
        <f t="shared" si="3"/>
        <v>378871.53299999994</v>
      </c>
      <c r="H36" s="7">
        <f t="shared" si="4"/>
        <v>396885.63060000003</v>
      </c>
      <c r="I36" s="7">
        <f t="shared" si="5"/>
        <v>417633.70500000002</v>
      </c>
      <c r="J36" s="7">
        <f t="shared" si="6"/>
        <v>567770.64150000003</v>
      </c>
    </row>
    <row r="37" spans="2:10" x14ac:dyDescent="0.25">
      <c r="B37" s="4"/>
      <c r="D37" s="7">
        <f t="shared" si="0"/>
        <v>5058.5058000000008</v>
      </c>
      <c r="E37" s="7">
        <f t="shared" si="1"/>
        <v>39443.294000000002</v>
      </c>
      <c r="F37" s="7">
        <f t="shared" si="2"/>
        <v>209577.17250000002</v>
      </c>
      <c r="G37" s="7">
        <f t="shared" si="3"/>
        <v>472376.69279999996</v>
      </c>
      <c r="H37" s="7">
        <f t="shared" si="4"/>
        <v>385120.72079999995</v>
      </c>
      <c r="I37" s="7">
        <f t="shared" si="5"/>
        <v>433261.28879999992</v>
      </c>
      <c r="J37" s="7">
        <f t="shared" si="6"/>
        <v>590256.60750000004</v>
      </c>
    </row>
    <row r="39" spans="2:10" x14ac:dyDescent="0.25">
      <c r="D39" s="6"/>
      <c r="E39" s="6"/>
      <c r="F39" s="6"/>
      <c r="G39" s="6"/>
      <c r="H39" s="6"/>
      <c r="I39" s="6"/>
      <c r="J39" s="6"/>
    </row>
    <row r="40" spans="2:10" x14ac:dyDescent="0.25">
      <c r="D40" s="6"/>
      <c r="E40" s="6"/>
      <c r="F40" s="6"/>
      <c r="G40" s="6"/>
      <c r="H40" s="6"/>
      <c r="I40" s="6"/>
      <c r="J40" s="6"/>
    </row>
  </sheetData>
  <mergeCells count="2">
    <mergeCell ref="D2:J2"/>
    <mergeCell ref="A20:C2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4"/>
  <sheetViews>
    <sheetView topLeftCell="A16" workbookViewId="0">
      <selection activeCell="A22" sqref="A22:C22"/>
    </sheetView>
  </sheetViews>
  <sheetFormatPr baseColWidth="10" defaultRowHeight="15" x14ac:dyDescent="0.25"/>
  <cols>
    <col min="4" max="9" width="11.5703125" bestFit="1" customWidth="1"/>
    <col min="10" max="10" width="12.5703125" bestFit="1" customWidth="1"/>
  </cols>
  <sheetData>
    <row r="2" spans="2:10" x14ac:dyDescent="0.25">
      <c r="B2" s="14"/>
      <c r="C2" s="14"/>
      <c r="D2" s="20" t="s">
        <v>0</v>
      </c>
      <c r="E2" s="20"/>
      <c r="F2" s="20"/>
      <c r="G2" s="20"/>
      <c r="H2" s="20"/>
      <c r="I2" s="20"/>
      <c r="J2" s="20"/>
    </row>
    <row r="3" spans="2:10" x14ac:dyDescent="0.25">
      <c r="B3" s="14"/>
      <c r="C3" s="14"/>
      <c r="D3" s="1">
        <v>12.5</v>
      </c>
      <c r="E3" s="1">
        <v>13.5</v>
      </c>
      <c r="F3" s="1">
        <v>14.5</v>
      </c>
      <c r="G3" s="1">
        <v>15.5</v>
      </c>
      <c r="H3" s="1">
        <v>16.5</v>
      </c>
      <c r="I3" s="1">
        <v>17.5</v>
      </c>
      <c r="J3" s="1">
        <v>18.5</v>
      </c>
    </row>
    <row r="4" spans="2:10" x14ac:dyDescent="0.25">
      <c r="B4" s="17"/>
      <c r="C4" s="14"/>
      <c r="D4" s="11">
        <v>11.77</v>
      </c>
      <c r="E4" s="11">
        <v>10.57</v>
      </c>
      <c r="F4" s="11">
        <v>26.47</v>
      </c>
      <c r="G4" s="11">
        <v>22.73</v>
      </c>
      <c r="H4" s="11">
        <v>26.56</v>
      </c>
      <c r="I4" s="11">
        <v>27.03</v>
      </c>
      <c r="J4" s="11">
        <v>38.64</v>
      </c>
    </row>
    <row r="5" spans="2:10" x14ac:dyDescent="0.25">
      <c r="B5" s="17"/>
      <c r="C5" s="14"/>
      <c r="D5" s="11">
        <v>3.99</v>
      </c>
      <c r="E5" s="11">
        <v>5.49</v>
      </c>
      <c r="F5" s="11">
        <v>11.72</v>
      </c>
      <c r="G5" s="11">
        <v>25.12</v>
      </c>
      <c r="H5" s="11">
        <v>27.7</v>
      </c>
      <c r="I5" s="11">
        <v>26.61</v>
      </c>
      <c r="J5" s="11">
        <v>32.619999999999997</v>
      </c>
    </row>
    <row r="6" spans="2:10" x14ac:dyDescent="0.25">
      <c r="B6" s="17"/>
      <c r="C6" s="14"/>
      <c r="D6" s="11">
        <v>9.6300000000000008</v>
      </c>
      <c r="E6" s="11">
        <v>10.18</v>
      </c>
      <c r="F6" s="11">
        <v>18.04</v>
      </c>
      <c r="G6" s="11">
        <v>23.69</v>
      </c>
      <c r="H6" s="11">
        <v>28.16</v>
      </c>
      <c r="I6" s="11">
        <v>28.11</v>
      </c>
      <c r="J6" s="11">
        <v>29.93</v>
      </c>
    </row>
    <row r="7" spans="2:10" x14ac:dyDescent="0.25">
      <c r="B7" s="17"/>
      <c r="C7" s="14"/>
      <c r="D7" s="11">
        <v>4.55</v>
      </c>
      <c r="E7" s="11">
        <v>10.1</v>
      </c>
      <c r="F7" s="11">
        <v>15.53</v>
      </c>
      <c r="G7" s="11">
        <v>12.48</v>
      </c>
      <c r="H7" s="11">
        <v>22.08</v>
      </c>
      <c r="I7" s="11">
        <v>24.25</v>
      </c>
      <c r="J7" s="11">
        <v>22.74</v>
      </c>
    </row>
    <row r="8" spans="2:10" x14ac:dyDescent="0.25">
      <c r="B8" s="17"/>
      <c r="C8" s="14"/>
      <c r="D8" s="11">
        <v>1.07</v>
      </c>
      <c r="E8" s="11">
        <v>7.76</v>
      </c>
      <c r="F8" s="11">
        <v>14.39</v>
      </c>
      <c r="G8" s="11">
        <v>20.399999999999999</v>
      </c>
      <c r="H8" s="11">
        <v>45.42</v>
      </c>
      <c r="I8" s="11">
        <v>33.94</v>
      </c>
      <c r="J8" s="11">
        <v>40.51</v>
      </c>
    </row>
    <row r="9" spans="2:10" x14ac:dyDescent="0.25">
      <c r="B9" s="17"/>
      <c r="C9" s="14"/>
      <c r="D9" s="11">
        <v>0.8</v>
      </c>
      <c r="E9" s="11">
        <v>11.11</v>
      </c>
      <c r="F9" s="11">
        <v>20.83</v>
      </c>
      <c r="G9" s="11">
        <v>31.05</v>
      </c>
      <c r="H9" s="11">
        <v>35.81</v>
      </c>
      <c r="I9" s="11">
        <v>36.99</v>
      </c>
      <c r="J9" s="11">
        <v>33.67</v>
      </c>
    </row>
    <row r="10" spans="2:10" x14ac:dyDescent="0.25">
      <c r="B10" s="17"/>
      <c r="C10" s="14"/>
      <c r="D10" s="11">
        <v>1.27</v>
      </c>
      <c r="E10" s="11">
        <v>5.64</v>
      </c>
      <c r="F10" s="11">
        <v>21.51</v>
      </c>
      <c r="G10" s="11">
        <v>13.54</v>
      </c>
      <c r="H10" s="11">
        <v>40.64</v>
      </c>
      <c r="I10" s="11">
        <v>28.06</v>
      </c>
      <c r="J10" s="11">
        <v>30.5</v>
      </c>
    </row>
    <row r="11" spans="2:10" x14ac:dyDescent="0.25">
      <c r="B11" s="17"/>
      <c r="C11" s="14"/>
      <c r="D11" s="11"/>
      <c r="E11" s="11">
        <v>7.91</v>
      </c>
      <c r="F11" s="11">
        <v>26.28</v>
      </c>
      <c r="G11" s="11">
        <v>22.91</v>
      </c>
      <c r="H11" s="11">
        <v>43.69</v>
      </c>
      <c r="I11" s="11">
        <v>28.74</v>
      </c>
      <c r="J11" s="11">
        <v>27.94</v>
      </c>
    </row>
    <row r="12" spans="2:10" x14ac:dyDescent="0.25">
      <c r="B12" s="17"/>
      <c r="C12" s="14"/>
      <c r="D12" s="11"/>
      <c r="E12" s="11">
        <v>4.9800000000000004</v>
      </c>
      <c r="F12" s="11"/>
      <c r="G12" s="11"/>
      <c r="H12" s="11"/>
      <c r="I12" s="11">
        <v>32.17</v>
      </c>
      <c r="J12" s="11"/>
    </row>
    <row r="13" spans="2:10" x14ac:dyDescent="0.25">
      <c r="B13" s="17"/>
      <c r="C13" s="14"/>
      <c r="D13" s="11"/>
      <c r="E13" s="11"/>
      <c r="F13" s="11"/>
      <c r="G13" s="11"/>
      <c r="H13" s="11"/>
      <c r="I13" s="11"/>
      <c r="J13" s="11"/>
    </row>
    <row r="14" spans="2:10" x14ac:dyDescent="0.25">
      <c r="B14" s="17"/>
      <c r="C14" s="14"/>
      <c r="D14" s="11">
        <v>0.39</v>
      </c>
      <c r="E14" s="11">
        <v>7.64</v>
      </c>
      <c r="F14" s="11">
        <v>9.01</v>
      </c>
      <c r="G14" s="11">
        <v>24.89</v>
      </c>
      <c r="H14" s="11">
        <v>21.7</v>
      </c>
      <c r="I14" s="11">
        <v>32.590000000000003</v>
      </c>
      <c r="J14" s="11">
        <v>23.86</v>
      </c>
    </row>
    <row r="15" spans="2:10" x14ac:dyDescent="0.25">
      <c r="B15" s="17"/>
      <c r="C15" s="14"/>
      <c r="D15" s="11">
        <v>0.45</v>
      </c>
      <c r="E15" s="11">
        <v>1.18</v>
      </c>
      <c r="F15" s="11">
        <v>8.77</v>
      </c>
      <c r="G15" s="11">
        <v>19.97</v>
      </c>
      <c r="H15" s="11">
        <v>26.45</v>
      </c>
      <c r="I15" s="11">
        <v>23.75</v>
      </c>
      <c r="J15" s="11">
        <v>37.19</v>
      </c>
    </row>
    <row r="16" spans="2:10" x14ac:dyDescent="0.25">
      <c r="B16" s="17"/>
      <c r="C16" s="14"/>
      <c r="D16" s="11">
        <v>0.74</v>
      </c>
      <c r="E16" s="11">
        <v>1.76</v>
      </c>
      <c r="F16" s="11">
        <v>6.39</v>
      </c>
      <c r="G16" s="11">
        <v>12.22</v>
      </c>
      <c r="H16" s="11">
        <v>21.47</v>
      </c>
      <c r="I16" s="11">
        <v>24.63</v>
      </c>
      <c r="J16" s="11">
        <v>37.520000000000003</v>
      </c>
    </row>
    <row r="17" spans="1:10" x14ac:dyDescent="0.25">
      <c r="B17" s="17"/>
      <c r="C17" s="14"/>
      <c r="D17" s="11">
        <v>0.23</v>
      </c>
      <c r="E17" s="11">
        <v>1.32</v>
      </c>
      <c r="F17" s="11">
        <v>8.32</v>
      </c>
      <c r="G17" s="11">
        <v>8.42</v>
      </c>
      <c r="H17" s="11">
        <v>21.64</v>
      </c>
      <c r="I17" s="11">
        <v>24.42</v>
      </c>
      <c r="J17" s="11">
        <v>21.18</v>
      </c>
    </row>
    <row r="18" spans="1:10" x14ac:dyDescent="0.25">
      <c r="B18" s="17"/>
      <c r="C18" s="14"/>
      <c r="D18" s="11">
        <v>0.76</v>
      </c>
      <c r="E18" s="11">
        <v>0.78</v>
      </c>
      <c r="F18" s="11"/>
      <c r="G18" s="11"/>
      <c r="H18" s="11"/>
      <c r="I18" s="11"/>
      <c r="J18" s="11"/>
    </row>
    <row r="19" spans="1:10" x14ac:dyDescent="0.25">
      <c r="B19" s="17"/>
      <c r="C19" s="14"/>
      <c r="D19" s="11">
        <v>0.95</v>
      </c>
      <c r="E19" s="11">
        <v>0.96</v>
      </c>
      <c r="F19" s="11"/>
      <c r="G19" s="11"/>
      <c r="H19" s="11"/>
      <c r="I19" s="11"/>
      <c r="J19" s="11"/>
    </row>
    <row r="20" spans="1:10" x14ac:dyDescent="0.25">
      <c r="B20" s="17"/>
      <c r="C20" s="14"/>
      <c r="D20" s="11">
        <v>1.04</v>
      </c>
      <c r="E20" s="11">
        <v>0.87</v>
      </c>
      <c r="F20" s="11"/>
      <c r="G20" s="11"/>
      <c r="H20" s="11"/>
      <c r="I20" s="11"/>
      <c r="J20" s="11"/>
    </row>
    <row r="22" spans="1:10" x14ac:dyDescent="0.25">
      <c r="A22" s="20" t="s">
        <v>1</v>
      </c>
      <c r="B22" s="20"/>
      <c r="C22" s="20"/>
      <c r="D22" s="13">
        <v>123078</v>
      </c>
      <c r="E22" s="13">
        <v>307670</v>
      </c>
      <c r="F22" s="13">
        <v>817065</v>
      </c>
      <c r="G22" s="13">
        <v>1672722</v>
      </c>
      <c r="H22" s="13">
        <v>2401002</v>
      </c>
      <c r="I22" s="13">
        <v>2694411</v>
      </c>
      <c r="J22" s="13">
        <v>3747661</v>
      </c>
    </row>
    <row r="24" spans="1:10" x14ac:dyDescent="0.25">
      <c r="B24" s="14"/>
      <c r="C24" s="14"/>
      <c r="D24" s="1">
        <v>12.5</v>
      </c>
      <c r="E24" s="1">
        <v>13.5</v>
      </c>
      <c r="F24" s="1">
        <v>14.5</v>
      </c>
      <c r="G24" s="1">
        <v>15.5</v>
      </c>
      <c r="H24" s="1">
        <v>16.5</v>
      </c>
      <c r="I24" s="1">
        <v>17.5</v>
      </c>
      <c r="J24" s="1">
        <v>18.5</v>
      </c>
    </row>
    <row r="25" spans="1:10" x14ac:dyDescent="0.25">
      <c r="B25" s="17"/>
      <c r="C25" s="14"/>
      <c r="D25">
        <f t="shared" ref="D25:D41" si="0">D4/100*$D$22</f>
        <v>14486.2806</v>
      </c>
      <c r="E25">
        <f>E4/100*$E$22</f>
        <v>32520.719000000001</v>
      </c>
      <c r="F25">
        <f t="shared" ref="F25:F38" si="1">F4/100*$F$22</f>
        <v>216277.10550000001</v>
      </c>
      <c r="G25">
        <f>G4/100*$G$22</f>
        <v>380209.71059999999</v>
      </c>
      <c r="H25">
        <f>H4/100*$H$22</f>
        <v>637706.13120000006</v>
      </c>
      <c r="I25">
        <f>I4/100*$I$22</f>
        <v>728299.2932999999</v>
      </c>
      <c r="J25">
        <f>J4/100*$J$22</f>
        <v>1448096.2104</v>
      </c>
    </row>
    <row r="26" spans="1:10" x14ac:dyDescent="0.25">
      <c r="B26" s="17"/>
      <c r="C26" s="14"/>
      <c r="D26">
        <f t="shared" si="0"/>
        <v>4910.8122000000003</v>
      </c>
      <c r="E26">
        <f t="shared" ref="E26:E41" si="2">E5/100*$E$22</f>
        <v>16891.083000000002</v>
      </c>
      <c r="F26">
        <f t="shared" si="1"/>
        <v>95760.018000000011</v>
      </c>
      <c r="G26">
        <f t="shared" ref="G26:G38" si="3">G5/100*$G$22</f>
        <v>420187.76640000008</v>
      </c>
      <c r="H26">
        <f t="shared" ref="H26:H38" si="4">H5/100*$H$22</f>
        <v>665077.55399999989</v>
      </c>
      <c r="I26">
        <f t="shared" ref="I26:I38" si="5">I5/100*$I$22</f>
        <v>716982.76710000006</v>
      </c>
      <c r="J26">
        <f t="shared" ref="J26:J38" si="6">J5/100*$J$22</f>
        <v>1222487.0182</v>
      </c>
    </row>
    <row r="27" spans="1:10" x14ac:dyDescent="0.25">
      <c r="B27" s="17"/>
      <c r="C27" s="14"/>
      <c r="D27">
        <f t="shared" si="0"/>
        <v>11852.411400000001</v>
      </c>
      <c r="E27">
        <f t="shared" si="2"/>
        <v>31320.806</v>
      </c>
      <c r="F27">
        <f t="shared" si="1"/>
        <v>147398.52600000001</v>
      </c>
      <c r="G27">
        <f t="shared" si="3"/>
        <v>396267.84179999999</v>
      </c>
      <c r="H27">
        <f t="shared" si="4"/>
        <v>676122.16320000007</v>
      </c>
      <c r="I27">
        <f t="shared" si="5"/>
        <v>757398.93210000009</v>
      </c>
      <c r="J27">
        <f t="shared" si="6"/>
        <v>1121674.9373000001</v>
      </c>
    </row>
    <row r="28" spans="1:10" x14ac:dyDescent="0.25">
      <c r="B28" s="17"/>
      <c r="C28" s="14"/>
      <c r="D28">
        <f t="shared" si="0"/>
        <v>5600.049</v>
      </c>
      <c r="E28">
        <f t="shared" si="2"/>
        <v>31074.67</v>
      </c>
      <c r="F28">
        <f t="shared" si="1"/>
        <v>126890.1945</v>
      </c>
      <c r="G28">
        <f t="shared" si="3"/>
        <v>208755.70560000002</v>
      </c>
      <c r="H28">
        <f t="shared" si="4"/>
        <v>530141.24159999995</v>
      </c>
      <c r="I28">
        <f t="shared" si="5"/>
        <v>653394.66749999998</v>
      </c>
      <c r="J28">
        <f t="shared" si="6"/>
        <v>852218.11139999994</v>
      </c>
    </row>
    <row r="29" spans="1:10" x14ac:dyDescent="0.25">
      <c r="B29" s="17"/>
      <c r="C29" s="14"/>
      <c r="D29">
        <f t="shared" si="0"/>
        <v>1316.9346</v>
      </c>
      <c r="E29">
        <f t="shared" si="2"/>
        <v>23875.191999999999</v>
      </c>
      <c r="F29">
        <f t="shared" si="1"/>
        <v>117575.6535</v>
      </c>
      <c r="G29">
        <f t="shared" si="3"/>
        <v>341235.288</v>
      </c>
      <c r="H29">
        <f t="shared" si="4"/>
        <v>1090535.1084</v>
      </c>
      <c r="I29">
        <f t="shared" si="5"/>
        <v>914483.0933999999</v>
      </c>
      <c r="J29">
        <f t="shared" si="6"/>
        <v>1518177.4711</v>
      </c>
    </row>
    <row r="30" spans="1:10" x14ac:dyDescent="0.25">
      <c r="B30" s="17"/>
      <c r="C30" s="14"/>
      <c r="D30">
        <f t="shared" si="0"/>
        <v>984.62400000000002</v>
      </c>
      <c r="E30">
        <f t="shared" si="2"/>
        <v>34182.136999999995</v>
      </c>
      <c r="F30">
        <f t="shared" si="1"/>
        <v>170194.63949999999</v>
      </c>
      <c r="G30">
        <f t="shared" si="3"/>
        <v>519380.18099999998</v>
      </c>
      <c r="H30">
        <f t="shared" si="4"/>
        <v>859798.81620000012</v>
      </c>
      <c r="I30">
        <f t="shared" si="5"/>
        <v>996662.62890000001</v>
      </c>
      <c r="J30">
        <f t="shared" si="6"/>
        <v>1261837.4587000001</v>
      </c>
    </row>
    <row r="31" spans="1:10" x14ac:dyDescent="0.25">
      <c r="B31" s="17"/>
      <c r="C31" s="14"/>
      <c r="D31">
        <f t="shared" si="0"/>
        <v>1563.0906</v>
      </c>
      <c r="E31">
        <f t="shared" si="2"/>
        <v>17352.588</v>
      </c>
      <c r="F31">
        <f t="shared" si="1"/>
        <v>175750.68150000001</v>
      </c>
      <c r="G31">
        <f t="shared" si="3"/>
        <v>226486.5588</v>
      </c>
      <c r="H31">
        <f t="shared" si="4"/>
        <v>975767.21279999998</v>
      </c>
      <c r="I31">
        <f t="shared" si="5"/>
        <v>756051.72659999994</v>
      </c>
      <c r="J31">
        <f t="shared" si="6"/>
        <v>1143036.605</v>
      </c>
    </row>
    <row r="32" spans="1:10" x14ac:dyDescent="0.25">
      <c r="B32" s="17"/>
      <c r="C32" s="14"/>
      <c r="E32">
        <f t="shared" si="2"/>
        <v>24336.697</v>
      </c>
      <c r="G32">
        <f t="shared" si="3"/>
        <v>383220.6102</v>
      </c>
      <c r="H32">
        <f t="shared" si="4"/>
        <v>1048997.7737999998</v>
      </c>
      <c r="I32">
        <f t="shared" si="5"/>
        <v>774373.72139999992</v>
      </c>
      <c r="J32">
        <f t="shared" si="6"/>
        <v>1047096.4834000001</v>
      </c>
    </row>
    <row r="33" spans="2:10" x14ac:dyDescent="0.25">
      <c r="B33" s="17"/>
      <c r="C33" s="14"/>
      <c r="E33">
        <f t="shared" si="2"/>
        <v>15321.966</v>
      </c>
      <c r="I33">
        <f t="shared" si="5"/>
        <v>866792.01870000013</v>
      </c>
    </row>
    <row r="34" spans="2:10" x14ac:dyDescent="0.25">
      <c r="B34" s="17"/>
      <c r="C34" s="14"/>
    </row>
    <row r="35" spans="2:10" x14ac:dyDescent="0.25">
      <c r="B35" s="17"/>
      <c r="C35" s="14"/>
      <c r="D35">
        <f t="shared" si="0"/>
        <v>480.00420000000003</v>
      </c>
      <c r="E35">
        <f t="shared" si="2"/>
        <v>23505.987999999998</v>
      </c>
      <c r="F35">
        <f t="shared" si="1"/>
        <v>73617.556500000006</v>
      </c>
      <c r="G35">
        <f t="shared" si="3"/>
        <v>416340.50580000004</v>
      </c>
      <c r="H35">
        <f t="shared" si="4"/>
        <v>521017.43400000001</v>
      </c>
      <c r="I35">
        <f t="shared" si="5"/>
        <v>878108.5449000001</v>
      </c>
      <c r="J35">
        <f t="shared" si="6"/>
        <v>894191.91460000002</v>
      </c>
    </row>
    <row r="36" spans="2:10" x14ac:dyDescent="0.25">
      <c r="B36" s="17"/>
      <c r="C36" s="14"/>
      <c r="D36">
        <f t="shared" si="0"/>
        <v>553.85100000000011</v>
      </c>
      <c r="E36">
        <f t="shared" si="2"/>
        <v>3630.5059999999999</v>
      </c>
      <c r="F36">
        <f t="shared" si="1"/>
        <v>71656.6005</v>
      </c>
      <c r="G36">
        <f t="shared" si="3"/>
        <v>334042.5834</v>
      </c>
      <c r="H36">
        <f t="shared" si="4"/>
        <v>635065.02899999998</v>
      </c>
      <c r="I36">
        <f t="shared" si="5"/>
        <v>639922.61249999993</v>
      </c>
      <c r="J36">
        <f t="shared" si="6"/>
        <v>1393755.1258999999</v>
      </c>
    </row>
    <row r="37" spans="2:10" x14ac:dyDescent="0.25">
      <c r="B37" s="17"/>
      <c r="C37" s="14"/>
      <c r="D37">
        <f t="shared" si="0"/>
        <v>910.77719999999999</v>
      </c>
      <c r="E37">
        <f t="shared" si="2"/>
        <v>5414.9920000000002</v>
      </c>
      <c r="F37">
        <f t="shared" si="1"/>
        <v>52210.453499999996</v>
      </c>
      <c r="G37">
        <f t="shared" si="3"/>
        <v>204406.62840000002</v>
      </c>
      <c r="H37">
        <f t="shared" si="4"/>
        <v>515495.12939999998</v>
      </c>
      <c r="I37">
        <f t="shared" si="5"/>
        <v>663633.42929999996</v>
      </c>
      <c r="J37">
        <f t="shared" si="6"/>
        <v>1406122.4072</v>
      </c>
    </row>
    <row r="38" spans="2:10" x14ac:dyDescent="0.25">
      <c r="B38" s="17"/>
      <c r="C38" s="14"/>
      <c r="D38">
        <f t="shared" si="0"/>
        <v>283.07940000000002</v>
      </c>
      <c r="E38">
        <f t="shared" si="2"/>
        <v>4061.2440000000001</v>
      </c>
      <c r="F38">
        <f t="shared" si="1"/>
        <v>67979.80799999999</v>
      </c>
      <c r="G38">
        <f t="shared" si="3"/>
        <v>140843.1924</v>
      </c>
      <c r="H38">
        <f t="shared" si="4"/>
        <v>519576.83280000003</v>
      </c>
      <c r="I38">
        <f t="shared" si="5"/>
        <v>657975.16620000009</v>
      </c>
      <c r="J38">
        <f t="shared" si="6"/>
        <v>793754.59979999997</v>
      </c>
    </row>
    <row r="39" spans="2:10" x14ac:dyDescent="0.25">
      <c r="B39" s="17"/>
      <c r="C39" s="14"/>
      <c r="D39">
        <f t="shared" si="0"/>
        <v>935.39279999999997</v>
      </c>
      <c r="E39">
        <f t="shared" si="2"/>
        <v>2399.826</v>
      </c>
    </row>
    <row r="40" spans="2:10" x14ac:dyDescent="0.25">
      <c r="B40" s="17"/>
      <c r="C40" s="14"/>
      <c r="D40">
        <f t="shared" si="0"/>
        <v>1169.241</v>
      </c>
      <c r="E40">
        <f t="shared" si="2"/>
        <v>2953.6319999999996</v>
      </c>
    </row>
    <row r="41" spans="2:10" x14ac:dyDescent="0.25">
      <c r="B41" s="17"/>
      <c r="C41" s="14"/>
      <c r="D41">
        <f t="shared" si="0"/>
        <v>1280.0111999999999</v>
      </c>
      <c r="E41">
        <f t="shared" si="2"/>
        <v>2676.7289999999998</v>
      </c>
    </row>
    <row r="42" spans="2:10" x14ac:dyDescent="0.25">
      <c r="B42" s="14"/>
      <c r="C42" s="14"/>
    </row>
    <row r="43" spans="2:10" x14ac:dyDescent="0.25">
      <c r="B43" s="14"/>
      <c r="C43" s="14"/>
      <c r="D43" s="6"/>
      <c r="E43" s="6"/>
      <c r="F43" s="6"/>
      <c r="G43" s="6"/>
      <c r="H43" s="6"/>
      <c r="I43" s="6"/>
      <c r="J43" s="6"/>
    </row>
    <row r="44" spans="2:10" x14ac:dyDescent="0.25">
      <c r="B44" s="14"/>
      <c r="C44" s="14"/>
      <c r="D44" s="6"/>
      <c r="E44" s="6"/>
      <c r="F44" s="6"/>
      <c r="G44" s="6"/>
      <c r="H44" s="6"/>
      <c r="I44" s="6"/>
      <c r="J44" s="6"/>
    </row>
  </sheetData>
  <mergeCells count="2">
    <mergeCell ref="D2:J2"/>
    <mergeCell ref="A22:C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topLeftCell="A19" workbookViewId="0">
      <selection activeCell="D40" sqref="D40:J41"/>
    </sheetView>
  </sheetViews>
  <sheetFormatPr baseColWidth="10" defaultRowHeight="15" x14ac:dyDescent="0.25"/>
  <cols>
    <col min="1" max="3" width="11.42578125" style="14"/>
  </cols>
  <sheetData>
    <row r="2" spans="2:10" x14ac:dyDescent="0.25">
      <c r="D2" s="20" t="s">
        <v>0</v>
      </c>
      <c r="E2" s="20"/>
      <c r="F2" s="20"/>
      <c r="G2" s="20"/>
      <c r="H2" s="20"/>
      <c r="I2" s="20"/>
      <c r="J2" s="20"/>
    </row>
    <row r="3" spans="2:10" x14ac:dyDescent="0.25">
      <c r="D3" s="1">
        <v>12.5</v>
      </c>
      <c r="E3" s="1">
        <v>13.5</v>
      </c>
      <c r="F3" s="1">
        <v>14.5</v>
      </c>
      <c r="G3" s="1">
        <v>15.5</v>
      </c>
      <c r="H3" s="1">
        <v>16.5</v>
      </c>
      <c r="I3" s="1">
        <v>17.5</v>
      </c>
      <c r="J3" s="1">
        <v>18.5</v>
      </c>
    </row>
    <row r="4" spans="2:10" x14ac:dyDescent="0.25">
      <c r="B4" s="17"/>
      <c r="C4" s="18"/>
      <c r="D4" s="2">
        <v>2.93</v>
      </c>
      <c r="E4" s="2">
        <v>3.89</v>
      </c>
      <c r="F4" s="12">
        <v>3.6</v>
      </c>
      <c r="G4" s="2">
        <v>2.5299999999999998</v>
      </c>
      <c r="H4" s="2">
        <v>3.98</v>
      </c>
      <c r="I4" s="2">
        <v>6.81</v>
      </c>
      <c r="J4" s="2">
        <v>4.42</v>
      </c>
    </row>
    <row r="5" spans="2:10" x14ac:dyDescent="0.25">
      <c r="B5" s="17"/>
      <c r="C5" s="18"/>
      <c r="D5" s="2">
        <v>3.18</v>
      </c>
      <c r="E5" s="2">
        <v>7.36</v>
      </c>
      <c r="F5" s="12">
        <v>2.82</v>
      </c>
      <c r="G5" s="2">
        <v>3.7</v>
      </c>
      <c r="H5" s="2">
        <v>4.71</v>
      </c>
      <c r="I5" s="2">
        <v>4.5599999999999996</v>
      </c>
      <c r="J5" s="2">
        <v>1.54</v>
      </c>
    </row>
    <row r="6" spans="2:10" x14ac:dyDescent="0.25">
      <c r="B6" s="17"/>
      <c r="C6" s="18"/>
      <c r="D6" s="2">
        <v>2.19</v>
      </c>
      <c r="E6" s="2">
        <v>4.54</v>
      </c>
      <c r="F6" s="12">
        <v>2.88</v>
      </c>
      <c r="G6" s="2">
        <v>3.58</v>
      </c>
      <c r="H6" s="2">
        <v>3.6</v>
      </c>
      <c r="I6" s="2">
        <v>4.99</v>
      </c>
      <c r="J6" s="2">
        <v>2.15</v>
      </c>
    </row>
    <row r="7" spans="2:10" x14ac:dyDescent="0.25">
      <c r="B7" s="17"/>
      <c r="C7" s="18"/>
      <c r="D7" s="2"/>
      <c r="E7" s="2"/>
      <c r="F7" s="2"/>
      <c r="G7" s="2"/>
      <c r="H7" s="2"/>
      <c r="I7" s="2"/>
      <c r="J7" s="2">
        <v>2.29</v>
      </c>
    </row>
    <row r="8" spans="2:10" x14ac:dyDescent="0.25">
      <c r="B8" s="17"/>
      <c r="C8" s="18"/>
      <c r="D8" s="2">
        <v>2.82</v>
      </c>
      <c r="E8" s="2">
        <v>1.86</v>
      </c>
      <c r="F8" s="2">
        <v>2.66</v>
      </c>
      <c r="G8" s="2">
        <v>3.34</v>
      </c>
      <c r="H8" s="2">
        <v>9.15</v>
      </c>
      <c r="I8" s="2">
        <v>12.8</v>
      </c>
      <c r="J8" s="2">
        <v>7.36</v>
      </c>
    </row>
    <row r="9" spans="2:10" x14ac:dyDescent="0.25">
      <c r="B9" s="17"/>
      <c r="C9" s="18"/>
      <c r="D9" s="2">
        <v>2.7</v>
      </c>
      <c r="E9" s="2">
        <v>2.38</v>
      </c>
      <c r="F9" s="2">
        <v>2.33</v>
      </c>
      <c r="G9" s="2">
        <v>3.18</v>
      </c>
      <c r="H9" s="2">
        <v>5</v>
      </c>
      <c r="I9" s="2">
        <v>5.78</v>
      </c>
      <c r="J9" s="2">
        <v>8.4</v>
      </c>
    </row>
    <row r="10" spans="2:10" x14ac:dyDescent="0.25">
      <c r="B10" s="17"/>
      <c r="C10" s="18"/>
      <c r="D10" s="2">
        <v>2.94</v>
      </c>
      <c r="E10" s="2">
        <v>3.74</v>
      </c>
      <c r="F10" s="2">
        <v>2.4900000000000002</v>
      </c>
      <c r="G10" s="2">
        <v>2.73</v>
      </c>
      <c r="H10" s="2">
        <v>6.46</v>
      </c>
      <c r="I10" s="2">
        <v>13.88</v>
      </c>
      <c r="J10" s="2">
        <v>5.32</v>
      </c>
    </row>
    <row r="11" spans="2:10" x14ac:dyDescent="0.25">
      <c r="B11" s="17"/>
      <c r="C11" s="18"/>
      <c r="D11" s="2">
        <v>1.89</v>
      </c>
      <c r="E11" s="2">
        <v>2.64</v>
      </c>
      <c r="F11" s="2"/>
      <c r="G11" s="2">
        <v>4.2</v>
      </c>
      <c r="H11" s="2">
        <v>8.0299999999999994</v>
      </c>
      <c r="I11" s="2">
        <v>7.91</v>
      </c>
      <c r="J11" s="2">
        <v>9.11</v>
      </c>
    </row>
    <row r="12" spans="2:10" x14ac:dyDescent="0.25">
      <c r="B12" s="17"/>
      <c r="C12" s="18"/>
      <c r="D12" s="2">
        <v>3.62</v>
      </c>
      <c r="E12" s="2">
        <v>4.8899999999999997</v>
      </c>
      <c r="F12" s="2">
        <v>2.38</v>
      </c>
      <c r="G12" s="2">
        <v>1.4</v>
      </c>
      <c r="H12" s="2">
        <v>8.91</v>
      </c>
      <c r="I12" s="2"/>
      <c r="J12" s="2"/>
    </row>
    <row r="13" spans="2:10" x14ac:dyDescent="0.25">
      <c r="B13" s="17"/>
      <c r="C13" s="18"/>
      <c r="D13" s="2">
        <v>2.97</v>
      </c>
      <c r="E13" s="2">
        <v>2.15</v>
      </c>
      <c r="F13" s="2">
        <v>1.74</v>
      </c>
      <c r="G13" s="2">
        <v>3.12</v>
      </c>
      <c r="H13" s="2">
        <v>5.81</v>
      </c>
      <c r="I13" s="2">
        <v>4.2</v>
      </c>
      <c r="J13" s="2">
        <v>3.42</v>
      </c>
    </row>
    <row r="14" spans="2:10" x14ac:dyDescent="0.25">
      <c r="B14" s="17"/>
      <c r="C14" s="18"/>
      <c r="D14" s="2">
        <v>1.58</v>
      </c>
      <c r="E14" s="2">
        <v>1.91</v>
      </c>
      <c r="F14" s="2">
        <v>1.59</v>
      </c>
      <c r="G14" s="2">
        <v>5.16</v>
      </c>
      <c r="H14" s="2">
        <v>3.53</v>
      </c>
      <c r="I14" s="2">
        <v>4.38</v>
      </c>
      <c r="J14" s="2">
        <v>4.29</v>
      </c>
    </row>
    <row r="15" spans="2:10" x14ac:dyDescent="0.25">
      <c r="B15" s="17"/>
      <c r="C15" s="18"/>
      <c r="D15" s="2">
        <v>3.33</v>
      </c>
      <c r="E15" s="2"/>
      <c r="F15" s="2">
        <v>3.62</v>
      </c>
      <c r="G15" s="2">
        <v>5.07</v>
      </c>
      <c r="H15" s="2">
        <v>8.49</v>
      </c>
      <c r="I15" s="2">
        <v>4.78</v>
      </c>
      <c r="J15" s="2">
        <v>6.61</v>
      </c>
    </row>
    <row r="16" spans="2:10" x14ac:dyDescent="0.25">
      <c r="B16" s="17"/>
      <c r="C16" s="18"/>
      <c r="D16" s="2">
        <v>0.95</v>
      </c>
      <c r="E16" s="2">
        <v>1.56</v>
      </c>
      <c r="F16" s="2">
        <v>2.36</v>
      </c>
      <c r="G16" s="2">
        <v>1.9</v>
      </c>
      <c r="H16" s="2">
        <v>5.42</v>
      </c>
      <c r="I16" s="2">
        <v>4.21</v>
      </c>
      <c r="J16" s="2">
        <v>3.89</v>
      </c>
    </row>
    <row r="17" spans="1:10" x14ac:dyDescent="0.25">
      <c r="B17" s="17"/>
      <c r="C17" s="18"/>
      <c r="D17" s="2">
        <v>0.84</v>
      </c>
      <c r="E17" s="2">
        <v>0.93</v>
      </c>
      <c r="F17" s="2">
        <v>1.9</v>
      </c>
      <c r="G17" s="2">
        <v>4.04</v>
      </c>
      <c r="H17" s="2">
        <v>5.25</v>
      </c>
      <c r="I17" s="2">
        <v>3.71</v>
      </c>
      <c r="J17" s="2">
        <v>4.66</v>
      </c>
    </row>
    <row r="18" spans="1:10" x14ac:dyDescent="0.25">
      <c r="B18" s="17"/>
      <c r="C18" s="18"/>
      <c r="D18" s="2">
        <v>1.03</v>
      </c>
      <c r="E18" s="2">
        <v>2.19</v>
      </c>
      <c r="F18" s="2">
        <v>3.03</v>
      </c>
      <c r="G18" s="2">
        <v>3.16</v>
      </c>
      <c r="H18" s="2">
        <v>5.0599999999999996</v>
      </c>
      <c r="I18" s="2">
        <v>4.47</v>
      </c>
      <c r="J18" s="2">
        <v>3.69</v>
      </c>
    </row>
    <row r="20" spans="1:10" x14ac:dyDescent="0.25">
      <c r="A20" s="20" t="s">
        <v>2</v>
      </c>
      <c r="B20" s="20"/>
      <c r="C20" s="20"/>
      <c r="D20" s="19">
        <v>8410.6230428571434</v>
      </c>
      <c r="E20" s="19">
        <v>43073.799999999988</v>
      </c>
      <c r="F20" s="19">
        <v>168799.34388461537</v>
      </c>
      <c r="G20" s="19">
        <v>389588.90181428567</v>
      </c>
      <c r="H20" s="19">
        <v>339810.38305714284</v>
      </c>
      <c r="I20" s="19">
        <v>383253.02064</v>
      </c>
      <c r="J20" s="19">
        <v>512572.94877142861</v>
      </c>
    </row>
    <row r="22" spans="1:10" x14ac:dyDescent="0.25">
      <c r="D22" s="1">
        <v>12.5</v>
      </c>
      <c r="E22" s="1">
        <v>13.5</v>
      </c>
      <c r="F22" s="1">
        <v>14.5</v>
      </c>
      <c r="G22" s="1">
        <v>15.5</v>
      </c>
      <c r="H22" s="1">
        <v>16.5</v>
      </c>
      <c r="I22" s="1">
        <v>17.5</v>
      </c>
      <c r="J22" s="1">
        <v>18.5</v>
      </c>
    </row>
    <row r="23" spans="1:10" x14ac:dyDescent="0.25">
      <c r="B23" s="17"/>
      <c r="C23" s="18"/>
      <c r="D23" s="7">
        <f>D4/100*$D$20</f>
        <v>246.43125515571433</v>
      </c>
      <c r="E23" s="7">
        <f>E4/100*$E$20</f>
        <v>1675.5708199999997</v>
      </c>
      <c r="F23" s="7">
        <f>F4/100*$F$20</f>
        <v>6076.7763798461538</v>
      </c>
      <c r="G23" s="7">
        <f>G4/100*$G$20</f>
        <v>9856.5992159014277</v>
      </c>
      <c r="H23" s="7">
        <f>H4/100*$H$20</f>
        <v>13524.453245674285</v>
      </c>
      <c r="I23" s="7">
        <f>I4/100*$I$20</f>
        <v>26099.530705583998</v>
      </c>
      <c r="J23" s="7">
        <f t="shared" ref="J23:J30" si="0">J4/100*$J$20</f>
        <v>22655.724335697141</v>
      </c>
    </row>
    <row r="24" spans="1:10" x14ac:dyDescent="0.25">
      <c r="B24" s="17"/>
      <c r="C24" s="18"/>
      <c r="D24" s="7">
        <f>D5/100*$D$20</f>
        <v>267.4578127628572</v>
      </c>
      <c r="E24" s="7">
        <f>E5/100*$E$20</f>
        <v>3170.231679999999</v>
      </c>
      <c r="F24" s="7">
        <f>F5/100*$F$20</f>
        <v>4760.141497546153</v>
      </c>
      <c r="G24" s="7">
        <f>G5/100*$G$20</f>
        <v>14414.789367128571</v>
      </c>
      <c r="H24" s="7">
        <f>H5/100*$H$20</f>
        <v>16005.069041991428</v>
      </c>
      <c r="I24" s="7">
        <f>I5/100*$I$20</f>
        <v>17476.337741183997</v>
      </c>
      <c r="J24" s="7">
        <f t="shared" si="0"/>
        <v>7893.6234110800006</v>
      </c>
    </row>
    <row r="25" spans="1:10" x14ac:dyDescent="0.25">
      <c r="B25" s="17"/>
      <c r="C25" s="18"/>
      <c r="D25" s="7">
        <f>D6/100*$D$20</f>
        <v>184.19264463857144</v>
      </c>
      <c r="E25" s="7">
        <f>E6/100*$E$20</f>
        <v>1955.5505199999996</v>
      </c>
      <c r="F25" s="7">
        <f>F6/100*$F$20</f>
        <v>4861.4211038769226</v>
      </c>
      <c r="G25" s="7">
        <f>G6/100*$G$20</f>
        <v>13947.282684951426</v>
      </c>
      <c r="H25" s="7">
        <f>H6/100*$H$20</f>
        <v>12233.173790057144</v>
      </c>
      <c r="I25" s="7">
        <f>I6/100*$I$20</f>
        <v>19124.325729936001</v>
      </c>
      <c r="J25" s="7">
        <f t="shared" si="0"/>
        <v>11020.318398585714</v>
      </c>
    </row>
    <row r="26" spans="1:10" x14ac:dyDescent="0.25">
      <c r="B26" s="17"/>
      <c r="C26" s="18"/>
      <c r="D26" s="7"/>
      <c r="E26" s="7"/>
      <c r="F26" s="7"/>
      <c r="G26" s="7"/>
      <c r="H26" s="7"/>
      <c r="I26" s="7"/>
      <c r="J26" s="7">
        <f t="shared" si="0"/>
        <v>11737.920526865715</v>
      </c>
    </row>
    <row r="27" spans="1:10" x14ac:dyDescent="0.25">
      <c r="B27" s="17"/>
      <c r="C27" s="18"/>
      <c r="D27" s="7">
        <f t="shared" ref="D27:D37" si="1">D8/100*$D$20</f>
        <v>237.17956980857144</v>
      </c>
      <c r="E27" s="7">
        <f t="shared" ref="E27:E33" si="2">E8/100*$E$20</f>
        <v>801.1726799999999</v>
      </c>
      <c r="F27" s="7">
        <f>F8/100*$F$20</f>
        <v>4490.0625473307691</v>
      </c>
      <c r="G27" s="7">
        <f t="shared" ref="G27:G37" si="3">G8/100*$G$20</f>
        <v>13012.269320597141</v>
      </c>
      <c r="H27" s="7">
        <f t="shared" ref="H27:H37" si="4">H8/100*$H$20</f>
        <v>31092.650049728571</v>
      </c>
      <c r="I27" s="7">
        <f>I8/100*$I$20</f>
        <v>49056.386641919999</v>
      </c>
      <c r="J27" s="7">
        <f t="shared" si="0"/>
        <v>37725.369029577145</v>
      </c>
    </row>
    <row r="28" spans="1:10" x14ac:dyDescent="0.25">
      <c r="B28" s="17"/>
      <c r="C28" s="18"/>
      <c r="D28" s="7">
        <f t="shared" si="1"/>
        <v>227.0868221571429</v>
      </c>
      <c r="E28" s="7">
        <f t="shared" si="2"/>
        <v>1025.1564399999997</v>
      </c>
      <c r="F28" s="7">
        <f>F9/100*$F$20</f>
        <v>3933.0247125115384</v>
      </c>
      <c r="G28" s="7">
        <f t="shared" si="3"/>
        <v>12388.927077694285</v>
      </c>
      <c r="H28" s="7">
        <f t="shared" si="4"/>
        <v>16990.519152857141</v>
      </c>
      <c r="I28" s="7">
        <f>I9/100*$I$20</f>
        <v>22152.024592992002</v>
      </c>
      <c r="J28" s="7">
        <f t="shared" si="0"/>
        <v>43056.127696800009</v>
      </c>
    </row>
    <row r="29" spans="1:10" x14ac:dyDescent="0.25">
      <c r="B29" s="17"/>
      <c r="C29" s="18"/>
      <c r="D29" s="7">
        <f t="shared" si="1"/>
        <v>247.27231746000001</v>
      </c>
      <c r="E29" s="7">
        <f t="shared" si="2"/>
        <v>1610.9601199999997</v>
      </c>
      <c r="F29" s="7">
        <f>F10/100*$F$20</f>
        <v>4203.1036627269232</v>
      </c>
      <c r="G29" s="7">
        <f t="shared" si="3"/>
        <v>10635.77701953</v>
      </c>
      <c r="H29" s="7">
        <f t="shared" si="4"/>
        <v>21951.75074549143</v>
      </c>
      <c r="I29" s="7">
        <f>I10/100*$I$20</f>
        <v>53195.519264832001</v>
      </c>
      <c r="J29" s="7">
        <f t="shared" si="0"/>
        <v>27268.880874640003</v>
      </c>
    </row>
    <row r="30" spans="1:10" x14ac:dyDescent="0.25">
      <c r="B30" s="17"/>
      <c r="C30" s="18"/>
      <c r="D30" s="7">
        <f t="shared" si="1"/>
        <v>158.96077551000002</v>
      </c>
      <c r="E30" s="7">
        <f t="shared" si="2"/>
        <v>1137.1483199999998</v>
      </c>
      <c r="F30" s="7"/>
      <c r="G30" s="7">
        <f t="shared" si="3"/>
        <v>16362.733876199998</v>
      </c>
      <c r="H30" s="7">
        <f t="shared" si="4"/>
        <v>27286.773759488569</v>
      </c>
      <c r="I30" s="7">
        <f>I11/100*$I$20</f>
        <v>30315.313932624002</v>
      </c>
      <c r="J30" s="7">
        <f t="shared" si="0"/>
        <v>46695.395633077147</v>
      </c>
    </row>
    <row r="31" spans="1:10" x14ac:dyDescent="0.25">
      <c r="B31" s="17"/>
      <c r="C31" s="18"/>
      <c r="D31" s="7">
        <f t="shared" si="1"/>
        <v>304.46455415142862</v>
      </c>
      <c r="E31" s="7">
        <f t="shared" si="2"/>
        <v>2106.3088199999993</v>
      </c>
      <c r="F31" s="7">
        <f t="shared" ref="F31:F37" si="5">F12/100*$F$20</f>
        <v>4017.4243844538455</v>
      </c>
      <c r="G31" s="7">
        <f t="shared" si="3"/>
        <v>5454.2446253999988</v>
      </c>
      <c r="H31" s="7">
        <f t="shared" si="4"/>
        <v>30277.105130391428</v>
      </c>
      <c r="I31" s="7"/>
      <c r="J31" s="7"/>
    </row>
    <row r="32" spans="1:10" x14ac:dyDescent="0.25">
      <c r="B32" s="17"/>
      <c r="C32" s="18"/>
      <c r="D32" s="7">
        <f t="shared" si="1"/>
        <v>249.79550437285715</v>
      </c>
      <c r="E32" s="7">
        <f t="shared" si="2"/>
        <v>926.08669999999972</v>
      </c>
      <c r="F32" s="7">
        <f t="shared" si="5"/>
        <v>2937.1085835923072</v>
      </c>
      <c r="G32" s="7">
        <f t="shared" si="3"/>
        <v>12155.173736605713</v>
      </c>
      <c r="H32" s="7">
        <f t="shared" si="4"/>
        <v>19742.983255619998</v>
      </c>
      <c r="I32" s="7">
        <f t="shared" ref="I32:I37" si="6">I13/100*$I$20</f>
        <v>16096.62686688</v>
      </c>
      <c r="J32" s="7">
        <f t="shared" ref="J32:J37" si="7">J13/100*$J$20</f>
        <v>17529.99484798286</v>
      </c>
    </row>
    <row r="33" spans="2:10" x14ac:dyDescent="0.25">
      <c r="B33" s="17"/>
      <c r="C33" s="18"/>
      <c r="D33" s="7">
        <f t="shared" si="1"/>
        <v>132.88784407714289</v>
      </c>
      <c r="E33" s="7">
        <f t="shared" si="2"/>
        <v>822.70957999999973</v>
      </c>
      <c r="F33" s="7">
        <f t="shared" si="5"/>
        <v>2683.9095677653845</v>
      </c>
      <c r="G33" s="7">
        <f t="shared" si="3"/>
        <v>20102.78733361714</v>
      </c>
      <c r="H33" s="7">
        <f t="shared" si="4"/>
        <v>11995.306521917142</v>
      </c>
      <c r="I33" s="7">
        <f t="shared" si="6"/>
        <v>16786.482304032001</v>
      </c>
      <c r="J33" s="7">
        <f t="shared" si="7"/>
        <v>21989.379502294287</v>
      </c>
    </row>
    <row r="34" spans="2:10" x14ac:dyDescent="0.25">
      <c r="B34" s="17"/>
      <c r="C34" s="18"/>
      <c r="D34" s="7">
        <f t="shared" si="1"/>
        <v>280.07374732714288</v>
      </c>
      <c r="E34" s="7"/>
      <c r="F34" s="7">
        <f t="shared" si="5"/>
        <v>6110.536248623077</v>
      </c>
      <c r="G34" s="7">
        <f t="shared" si="3"/>
        <v>19752.157321984283</v>
      </c>
      <c r="H34" s="7">
        <f t="shared" si="4"/>
        <v>28849.90152155143</v>
      </c>
      <c r="I34" s="7">
        <f t="shared" si="6"/>
        <v>18319.494386592</v>
      </c>
      <c r="J34" s="7">
        <f t="shared" si="7"/>
        <v>33881.071913791435</v>
      </c>
    </row>
    <row r="35" spans="2:10" x14ac:dyDescent="0.25">
      <c r="B35" s="17"/>
      <c r="C35" s="18"/>
      <c r="D35" s="7">
        <f t="shared" si="1"/>
        <v>79.900918907142866</v>
      </c>
      <c r="E35" s="7">
        <f>E16/100*$E$20</f>
        <v>671.95127999999988</v>
      </c>
      <c r="F35" s="7">
        <f t="shared" si="5"/>
        <v>3983.6645156769227</v>
      </c>
      <c r="G35" s="7">
        <f t="shared" si="3"/>
        <v>7402.1891344714277</v>
      </c>
      <c r="H35" s="7">
        <f t="shared" si="4"/>
        <v>18417.722761697143</v>
      </c>
      <c r="I35" s="7">
        <f t="shared" si="6"/>
        <v>16134.952168943999</v>
      </c>
      <c r="J35" s="7">
        <f t="shared" si="7"/>
        <v>19939.087707208575</v>
      </c>
    </row>
    <row r="36" spans="2:10" x14ac:dyDescent="0.25">
      <c r="B36" s="17"/>
      <c r="C36" s="18"/>
      <c r="D36" s="7">
        <f t="shared" si="1"/>
        <v>70.649233559999999</v>
      </c>
      <c r="E36" s="7">
        <f>E17/100*$E$20</f>
        <v>400.58633999999995</v>
      </c>
      <c r="F36" s="7">
        <f t="shared" si="5"/>
        <v>3207.187533807692</v>
      </c>
      <c r="G36" s="7">
        <f t="shared" si="3"/>
        <v>15739.39163329714</v>
      </c>
      <c r="H36" s="7">
        <f t="shared" si="4"/>
        <v>17840.045110499999</v>
      </c>
      <c r="I36" s="7">
        <f t="shared" si="6"/>
        <v>14218.687065744001</v>
      </c>
      <c r="J36" s="7">
        <f t="shared" si="7"/>
        <v>23885.899412748575</v>
      </c>
    </row>
    <row r="37" spans="2:10" x14ac:dyDescent="0.25">
      <c r="B37" s="17"/>
      <c r="C37" s="18"/>
      <c r="D37" s="7">
        <f t="shared" si="1"/>
        <v>86.629417341428578</v>
      </c>
      <c r="E37" s="7">
        <f>E18/100*$E$20</f>
        <v>943.3162199999997</v>
      </c>
      <c r="F37" s="7">
        <f t="shared" si="5"/>
        <v>5114.6201197038454</v>
      </c>
      <c r="G37" s="7">
        <f t="shared" si="3"/>
        <v>12311.009297331428</v>
      </c>
      <c r="H37" s="7">
        <f t="shared" si="4"/>
        <v>17194.405382691428</v>
      </c>
      <c r="I37" s="7">
        <f t="shared" si="6"/>
        <v>17131.410022607997</v>
      </c>
      <c r="J37" s="7">
        <f t="shared" si="7"/>
        <v>18913.941809665717</v>
      </c>
    </row>
    <row r="40" spans="2:10" x14ac:dyDescent="0.25">
      <c r="D40" s="5"/>
      <c r="E40" s="5"/>
      <c r="F40" s="5"/>
      <c r="G40" s="5"/>
      <c r="H40" s="5"/>
      <c r="I40" s="5"/>
      <c r="J40" s="5"/>
    </row>
    <row r="41" spans="2:10" x14ac:dyDescent="0.25">
      <c r="D41" s="5"/>
      <c r="E41" s="5"/>
      <c r="F41" s="5"/>
      <c r="G41" s="5"/>
      <c r="H41" s="5"/>
      <c r="I41" s="5"/>
      <c r="J41" s="5"/>
    </row>
  </sheetData>
  <mergeCells count="2">
    <mergeCell ref="D2:J2"/>
    <mergeCell ref="A20:C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5"/>
  <sheetViews>
    <sheetView tabSelected="1" workbookViewId="0">
      <selection activeCell="H39" sqref="H39"/>
    </sheetView>
  </sheetViews>
  <sheetFormatPr baseColWidth="10" defaultRowHeight="15" x14ac:dyDescent="0.25"/>
  <cols>
    <col min="2" max="3" width="11.42578125" style="14"/>
  </cols>
  <sheetData>
    <row r="2" spans="4:13" x14ac:dyDescent="0.25">
      <c r="D2" s="20" t="s">
        <v>0</v>
      </c>
      <c r="E2" s="20"/>
      <c r="F2" s="20"/>
      <c r="G2" s="20"/>
      <c r="H2" s="20"/>
      <c r="I2" s="20"/>
      <c r="J2" s="20"/>
    </row>
    <row r="3" spans="4:13" x14ac:dyDescent="0.25">
      <c r="D3" s="1">
        <v>12.5</v>
      </c>
      <c r="E3" s="1">
        <v>13.5</v>
      </c>
      <c r="F3" s="1">
        <v>14.5</v>
      </c>
      <c r="G3" s="1">
        <v>15.5</v>
      </c>
      <c r="H3" s="1">
        <v>16.5</v>
      </c>
      <c r="I3" s="1">
        <v>17.5</v>
      </c>
      <c r="J3" s="1">
        <v>18.5</v>
      </c>
    </row>
    <row r="4" spans="4:13" x14ac:dyDescent="0.25">
      <c r="D4" s="2">
        <v>4.76</v>
      </c>
      <c r="E4" s="2">
        <v>18.14</v>
      </c>
      <c r="F4" s="2">
        <v>6.67</v>
      </c>
      <c r="G4" s="2">
        <v>16.2</v>
      </c>
      <c r="H4" s="2">
        <v>8.0299999999999994</v>
      </c>
      <c r="I4" s="2">
        <v>6.35</v>
      </c>
      <c r="J4" s="2">
        <v>9.7799999999999994</v>
      </c>
      <c r="M4" s="8"/>
    </row>
    <row r="5" spans="4:13" x14ac:dyDescent="0.25">
      <c r="D5" s="2">
        <v>7.95</v>
      </c>
      <c r="E5" s="2">
        <v>4.88</v>
      </c>
      <c r="F5" s="2">
        <v>15</v>
      </c>
      <c r="G5" s="2">
        <v>16.27</v>
      </c>
      <c r="H5" s="2">
        <v>7.15</v>
      </c>
      <c r="I5" s="2">
        <v>3.94</v>
      </c>
      <c r="J5" s="2">
        <v>8.16</v>
      </c>
      <c r="M5" s="8"/>
    </row>
    <row r="6" spans="4:13" x14ac:dyDescent="0.25">
      <c r="D6" s="2">
        <v>5.93</v>
      </c>
      <c r="E6" s="2">
        <v>11.15</v>
      </c>
      <c r="F6" s="2">
        <v>7.66</v>
      </c>
      <c r="G6" s="2">
        <v>11.8</v>
      </c>
      <c r="H6" s="2">
        <v>8.09</v>
      </c>
      <c r="I6" s="2">
        <v>4.6399999999999997</v>
      </c>
      <c r="J6" s="2">
        <v>6.3</v>
      </c>
      <c r="M6" s="8"/>
    </row>
    <row r="7" spans="4:13" x14ac:dyDescent="0.25">
      <c r="D7" s="2">
        <v>5.59</v>
      </c>
      <c r="E7" s="2">
        <v>14.2</v>
      </c>
      <c r="F7" s="2">
        <v>13.84</v>
      </c>
      <c r="G7" s="2">
        <v>2.0499999999999998</v>
      </c>
      <c r="H7" s="2">
        <v>4.3</v>
      </c>
      <c r="I7" s="2">
        <v>2</v>
      </c>
      <c r="J7" s="2">
        <v>3.11</v>
      </c>
      <c r="M7" s="8"/>
    </row>
    <row r="8" spans="4:13" x14ac:dyDescent="0.25">
      <c r="D8" s="2">
        <v>5.51</v>
      </c>
      <c r="E8" s="2">
        <v>8.15</v>
      </c>
      <c r="F8" s="2">
        <v>11.18</v>
      </c>
      <c r="G8" s="2">
        <v>6.68</v>
      </c>
      <c r="H8" s="2">
        <v>2.58</v>
      </c>
      <c r="I8" s="2">
        <v>2.87</v>
      </c>
      <c r="J8" s="2">
        <v>10.14</v>
      </c>
      <c r="M8" s="8"/>
    </row>
    <row r="9" spans="4:13" x14ac:dyDescent="0.25">
      <c r="D9" s="2">
        <v>6.13</v>
      </c>
      <c r="E9" s="2">
        <v>10.57</v>
      </c>
      <c r="F9" s="2">
        <v>13.68</v>
      </c>
      <c r="G9" s="2">
        <v>11.37</v>
      </c>
      <c r="H9" s="2">
        <v>1.1399999999999999</v>
      </c>
      <c r="I9" s="2">
        <v>2.84</v>
      </c>
      <c r="J9" s="2"/>
      <c r="M9" s="8"/>
    </row>
    <row r="10" spans="4:13" x14ac:dyDescent="0.25">
      <c r="D10" s="2"/>
      <c r="E10" s="2">
        <v>7.24</v>
      </c>
      <c r="F10" s="2">
        <v>10.11</v>
      </c>
      <c r="G10" s="2">
        <v>2.98</v>
      </c>
      <c r="H10" s="2">
        <v>1.59</v>
      </c>
      <c r="I10" s="2">
        <v>3.76</v>
      </c>
      <c r="J10" s="2"/>
      <c r="M10" s="8"/>
    </row>
    <row r="11" spans="4:13" x14ac:dyDescent="0.25">
      <c r="D11" s="2"/>
      <c r="E11" s="2">
        <v>4.1900000000000004</v>
      </c>
      <c r="F11" s="2">
        <v>19.72</v>
      </c>
      <c r="G11" s="2">
        <v>9.59</v>
      </c>
      <c r="H11" s="2">
        <v>1.67</v>
      </c>
      <c r="I11" s="2">
        <v>3.81</v>
      </c>
      <c r="J11" s="2"/>
      <c r="M11" s="8"/>
    </row>
    <row r="12" spans="4:13" x14ac:dyDescent="0.25">
      <c r="D12" s="2"/>
      <c r="E12" s="2">
        <v>5.84</v>
      </c>
      <c r="F12" s="2"/>
      <c r="G12" s="2"/>
      <c r="H12" s="2"/>
      <c r="I12" s="2">
        <v>1.96</v>
      </c>
      <c r="J12" s="2"/>
      <c r="M12" s="8"/>
    </row>
    <row r="13" spans="4:13" x14ac:dyDescent="0.25">
      <c r="D13" s="2">
        <v>6.01</v>
      </c>
      <c r="E13" s="2">
        <v>11.51</v>
      </c>
      <c r="F13" s="2">
        <v>6.61</v>
      </c>
      <c r="G13" s="2">
        <v>6.82</v>
      </c>
      <c r="H13" s="2">
        <v>0.97</v>
      </c>
      <c r="I13" s="2">
        <v>1.1599999999999999</v>
      </c>
      <c r="J13" s="2">
        <v>0.4</v>
      </c>
      <c r="M13" s="8"/>
    </row>
    <row r="14" spans="4:13" x14ac:dyDescent="0.25">
      <c r="D14" s="2">
        <v>7.97</v>
      </c>
      <c r="E14" s="2">
        <v>13.28</v>
      </c>
      <c r="F14" s="2">
        <v>6.27</v>
      </c>
      <c r="G14" s="2">
        <v>8.26</v>
      </c>
      <c r="H14" s="2">
        <v>1.4</v>
      </c>
      <c r="I14" s="2">
        <v>1.44</v>
      </c>
      <c r="J14" s="2">
        <v>0.56999999999999995</v>
      </c>
      <c r="M14" s="8"/>
    </row>
    <row r="15" spans="4:13" x14ac:dyDescent="0.25">
      <c r="D15" s="2">
        <v>10.27</v>
      </c>
      <c r="E15" s="2">
        <v>9.8000000000000007</v>
      </c>
      <c r="F15" s="2"/>
      <c r="G15" s="2">
        <v>7.6</v>
      </c>
      <c r="H15" s="2">
        <v>0.99</v>
      </c>
      <c r="I15" s="2">
        <v>1.86</v>
      </c>
      <c r="J15" s="2">
        <v>0.74</v>
      </c>
      <c r="M15" s="8"/>
    </row>
    <row r="16" spans="4:13" x14ac:dyDescent="0.25">
      <c r="D16" s="2"/>
      <c r="E16" s="2"/>
      <c r="F16" s="2"/>
      <c r="G16" s="2"/>
      <c r="H16" s="2"/>
      <c r="I16" s="2"/>
      <c r="J16" s="3"/>
      <c r="M16" s="8"/>
    </row>
    <row r="17" spans="1:13" x14ac:dyDescent="0.25">
      <c r="A17" s="20" t="s">
        <v>1</v>
      </c>
      <c r="B17" s="20"/>
      <c r="C17" s="20"/>
      <c r="D17" s="13">
        <v>123078</v>
      </c>
      <c r="E17" s="13">
        <v>307670</v>
      </c>
      <c r="F17" s="13">
        <v>817065</v>
      </c>
      <c r="G17" s="13">
        <v>1672722</v>
      </c>
      <c r="H17" s="13">
        <v>2401002</v>
      </c>
      <c r="I17" s="13">
        <v>2694411</v>
      </c>
      <c r="J17" s="13">
        <v>3747661</v>
      </c>
      <c r="M17" s="8"/>
    </row>
    <row r="18" spans="1:13" x14ac:dyDescent="0.25">
      <c r="M18" s="8"/>
    </row>
    <row r="19" spans="1:13" x14ac:dyDescent="0.25">
      <c r="D19" s="1">
        <v>12.5</v>
      </c>
      <c r="E19" s="1">
        <v>13.5</v>
      </c>
      <c r="F19" s="1">
        <v>14.5</v>
      </c>
      <c r="G19" s="1">
        <v>15.5</v>
      </c>
      <c r="H19" s="1">
        <v>16.5</v>
      </c>
      <c r="I19" s="1">
        <v>17.5</v>
      </c>
      <c r="J19" s="1">
        <v>18.5</v>
      </c>
      <c r="M19" s="8"/>
    </row>
    <row r="20" spans="1:13" x14ac:dyDescent="0.25">
      <c r="D20" s="6">
        <f t="shared" ref="D20:D25" si="0">D4/100*$D$17</f>
        <v>5858.5127999999995</v>
      </c>
      <c r="E20" s="6">
        <f t="shared" ref="E20:E31" si="1">E4/100*$E$17</f>
        <v>55811.338000000003</v>
      </c>
      <c r="F20" s="6">
        <f t="shared" ref="F20:F27" si="2">F4/100*$F$17</f>
        <v>54498.235499999995</v>
      </c>
      <c r="G20" s="6">
        <f t="shared" ref="G20:G27" si="3">G4/100*$G$17</f>
        <v>270980.96400000004</v>
      </c>
      <c r="H20" s="6">
        <f t="shared" ref="H20:H27" si="4">H4/100*$H$17</f>
        <v>192800.46059999999</v>
      </c>
      <c r="I20" s="6">
        <f t="shared" ref="I20:I31" si="5">I4/100*$I$17</f>
        <v>171095.09849999999</v>
      </c>
      <c r="J20" s="6">
        <f>J4/100*$J$17</f>
        <v>366521.24579999998</v>
      </c>
      <c r="M20" s="8"/>
    </row>
    <row r="21" spans="1:13" x14ac:dyDescent="0.25">
      <c r="D21" s="6">
        <f t="shared" si="0"/>
        <v>9784.7010000000009</v>
      </c>
      <c r="E21" s="6">
        <f t="shared" si="1"/>
        <v>15014.295999999998</v>
      </c>
      <c r="F21" s="6">
        <f t="shared" si="2"/>
        <v>122559.75</v>
      </c>
      <c r="G21" s="6">
        <f t="shared" si="3"/>
        <v>272151.86939999997</v>
      </c>
      <c r="H21" s="6">
        <f t="shared" si="4"/>
        <v>171671.64300000001</v>
      </c>
      <c r="I21" s="6">
        <f t="shared" si="5"/>
        <v>106159.7934</v>
      </c>
      <c r="J21" s="6">
        <f>J5/100*$J$17</f>
        <v>305809.13760000002</v>
      </c>
      <c r="M21" s="8"/>
    </row>
    <row r="22" spans="1:13" x14ac:dyDescent="0.25">
      <c r="D22" s="6">
        <f t="shared" si="0"/>
        <v>7298.5253999999995</v>
      </c>
      <c r="E22" s="6">
        <f t="shared" si="1"/>
        <v>34305.205000000002</v>
      </c>
      <c r="F22" s="6">
        <f t="shared" si="2"/>
        <v>62587.179000000004</v>
      </c>
      <c r="G22" s="6">
        <f t="shared" si="3"/>
        <v>197381.19600000003</v>
      </c>
      <c r="H22" s="6">
        <f t="shared" si="4"/>
        <v>194241.0618</v>
      </c>
      <c r="I22" s="6">
        <f t="shared" si="5"/>
        <v>125020.67039999999</v>
      </c>
      <c r="J22" s="6">
        <f>J6/100*$J$17</f>
        <v>236102.64300000001</v>
      </c>
      <c r="M22" s="8"/>
    </row>
    <row r="23" spans="1:13" x14ac:dyDescent="0.25">
      <c r="D23" s="6">
        <f t="shared" si="0"/>
        <v>6880.0601999999999</v>
      </c>
      <c r="E23" s="6">
        <f t="shared" si="1"/>
        <v>43689.14</v>
      </c>
      <c r="F23" s="6">
        <f t="shared" si="2"/>
        <v>113081.796</v>
      </c>
      <c r="G23" s="6">
        <f t="shared" si="3"/>
        <v>34290.800999999992</v>
      </c>
      <c r="H23" s="6">
        <f t="shared" si="4"/>
        <v>103243.086</v>
      </c>
      <c r="I23" s="6">
        <f t="shared" si="5"/>
        <v>53888.22</v>
      </c>
      <c r="J23" s="6">
        <f>J7/100*$J$17</f>
        <v>116552.2571</v>
      </c>
      <c r="M23" s="8"/>
    </row>
    <row r="24" spans="1:13" x14ac:dyDescent="0.25">
      <c r="D24" s="6">
        <f t="shared" si="0"/>
        <v>6781.5977999999996</v>
      </c>
      <c r="E24" s="6">
        <f t="shared" si="1"/>
        <v>25075.105</v>
      </c>
      <c r="F24" s="6">
        <f t="shared" si="2"/>
        <v>91347.866999999998</v>
      </c>
      <c r="G24" s="6">
        <f t="shared" si="3"/>
        <v>111737.8296</v>
      </c>
      <c r="H24" s="6">
        <f t="shared" si="4"/>
        <v>61945.851600000002</v>
      </c>
      <c r="I24" s="6">
        <f t="shared" si="5"/>
        <v>77329.595700000005</v>
      </c>
      <c r="J24" s="6">
        <f>J8/100*$J$17</f>
        <v>380012.82540000003</v>
      </c>
      <c r="M24" s="8"/>
    </row>
    <row r="25" spans="1:13" x14ac:dyDescent="0.25">
      <c r="D25" s="6">
        <f t="shared" si="0"/>
        <v>7544.6814000000004</v>
      </c>
      <c r="E25" s="6">
        <f t="shared" si="1"/>
        <v>32520.719000000001</v>
      </c>
      <c r="F25" s="6">
        <f t="shared" si="2"/>
        <v>111774.492</v>
      </c>
      <c r="G25" s="6">
        <f t="shared" si="3"/>
        <v>190188.4914</v>
      </c>
      <c r="H25" s="6">
        <f t="shared" si="4"/>
        <v>27371.422799999997</v>
      </c>
      <c r="I25" s="6">
        <f t="shared" si="5"/>
        <v>76521.272400000002</v>
      </c>
      <c r="J25" s="6"/>
      <c r="M25" s="8"/>
    </row>
    <row r="26" spans="1:13" x14ac:dyDescent="0.25">
      <c r="D26" s="6"/>
      <c r="E26" s="6">
        <f t="shared" si="1"/>
        <v>22275.308000000001</v>
      </c>
      <c r="F26" s="6">
        <f t="shared" si="2"/>
        <v>82605.271500000003</v>
      </c>
      <c r="G26" s="6">
        <f t="shared" si="3"/>
        <v>49847.115599999997</v>
      </c>
      <c r="H26" s="6">
        <f t="shared" si="4"/>
        <v>38175.931800000006</v>
      </c>
      <c r="I26" s="6">
        <f t="shared" si="5"/>
        <v>101309.85359999999</v>
      </c>
      <c r="J26" s="6"/>
      <c r="M26" s="8"/>
    </row>
    <row r="27" spans="1:13" x14ac:dyDescent="0.25">
      <c r="D27" s="6"/>
      <c r="E27" s="6">
        <f t="shared" si="1"/>
        <v>12891.373000000001</v>
      </c>
      <c r="F27" s="6">
        <f t="shared" si="2"/>
        <v>161125.21799999999</v>
      </c>
      <c r="G27" s="6">
        <f t="shared" si="3"/>
        <v>160414.0398</v>
      </c>
      <c r="H27" s="6">
        <f t="shared" si="4"/>
        <v>40096.733399999997</v>
      </c>
      <c r="I27" s="6">
        <f t="shared" si="5"/>
        <v>102657.0591</v>
      </c>
      <c r="J27" s="6"/>
    </row>
    <row r="28" spans="1:13" x14ac:dyDescent="0.25">
      <c r="D28" s="6"/>
      <c r="E28" s="6">
        <f t="shared" si="1"/>
        <v>17967.928</v>
      </c>
      <c r="F28" s="6"/>
      <c r="G28" s="6"/>
      <c r="H28" s="6"/>
      <c r="I28" s="6">
        <f t="shared" si="5"/>
        <v>52810.455600000001</v>
      </c>
      <c r="J28" s="6"/>
    </row>
    <row r="29" spans="1:13" x14ac:dyDescent="0.25">
      <c r="D29" s="6">
        <f>D13/100*$D$17</f>
        <v>7396.9877999999999</v>
      </c>
      <c r="E29" s="6">
        <f t="shared" si="1"/>
        <v>35412.816999999995</v>
      </c>
      <c r="F29" s="6">
        <f>F13/100*$F$17</f>
        <v>54007.996500000008</v>
      </c>
      <c r="G29" s="6">
        <f>G13/100*$G$17</f>
        <v>114079.64039999999</v>
      </c>
      <c r="H29" s="6">
        <f>H13/100*$H$17</f>
        <v>23289.719400000002</v>
      </c>
      <c r="I29" s="6">
        <f t="shared" si="5"/>
        <v>31255.167599999997</v>
      </c>
      <c r="J29" s="6">
        <f>J13/100*$J$17</f>
        <v>14990.644</v>
      </c>
    </row>
    <row r="30" spans="1:13" x14ac:dyDescent="0.25">
      <c r="D30" s="6">
        <f>D14/100*$D$17</f>
        <v>9809.3165999999983</v>
      </c>
      <c r="E30" s="6">
        <f t="shared" si="1"/>
        <v>40858.576000000001</v>
      </c>
      <c r="F30" s="6">
        <f>F14/100*$F$17</f>
        <v>51229.975499999993</v>
      </c>
      <c r="G30" s="6">
        <f>G14/100*$G$17</f>
        <v>138166.83719999998</v>
      </c>
      <c r="H30" s="6">
        <f>H14/100*$H$17</f>
        <v>33614.027999999998</v>
      </c>
      <c r="I30" s="6">
        <f t="shared" si="5"/>
        <v>38799.518400000001</v>
      </c>
      <c r="J30" s="6">
        <f>J14/100*$J$17</f>
        <v>21361.667699999998</v>
      </c>
    </row>
    <row r="31" spans="1:13" x14ac:dyDescent="0.25">
      <c r="D31" s="6">
        <f>D15/100*$D$17</f>
        <v>12640.1106</v>
      </c>
      <c r="E31" s="6">
        <f t="shared" si="1"/>
        <v>30151.66</v>
      </c>
      <c r="F31" s="6"/>
      <c r="G31" s="6">
        <f>G15/100*$G$17</f>
        <v>127126.872</v>
      </c>
      <c r="H31" s="6">
        <f>H15/100*$H$17</f>
        <v>23769.919799999996</v>
      </c>
      <c r="I31" s="6">
        <f t="shared" si="5"/>
        <v>50116.044600000008</v>
      </c>
      <c r="J31" s="6">
        <f>J15/100*$J$17</f>
        <v>27732.6914</v>
      </c>
    </row>
    <row r="32" spans="1:13" x14ac:dyDescent="0.25">
      <c r="D32" s="6"/>
      <c r="E32" s="6"/>
      <c r="F32" s="6"/>
      <c r="G32" s="6"/>
      <c r="H32" s="6"/>
      <c r="I32" s="6"/>
      <c r="J32" s="6"/>
    </row>
    <row r="33" spans="4:10" x14ac:dyDescent="0.25">
      <c r="D33" s="6"/>
      <c r="E33" s="6"/>
      <c r="F33" s="6"/>
      <c r="G33" s="6"/>
      <c r="H33" s="6"/>
      <c r="I33" s="6"/>
      <c r="J33" s="6"/>
    </row>
    <row r="34" spans="4:10" x14ac:dyDescent="0.25">
      <c r="D34" s="6"/>
      <c r="E34" s="6"/>
      <c r="F34" s="6"/>
      <c r="G34" s="6"/>
      <c r="H34" s="6"/>
      <c r="I34" s="6"/>
      <c r="J34" s="6"/>
    </row>
    <row r="35" spans="4:10" x14ac:dyDescent="0.25">
      <c r="D35" s="6"/>
      <c r="E35" s="6"/>
      <c r="F35" s="6"/>
      <c r="G35" s="6"/>
      <c r="H35" s="6"/>
      <c r="I35" s="6"/>
      <c r="J35" s="6"/>
    </row>
  </sheetData>
  <mergeCells count="2">
    <mergeCell ref="D2:J2"/>
    <mergeCell ref="A17:C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Pax6</vt:lpstr>
      <vt:lpstr>Tbr2</vt:lpstr>
      <vt:lpstr>Ctip2</vt:lpstr>
      <vt:lpstr>Satb2</vt:lpstr>
      <vt:lpstr>Ctip2 4C</vt:lpstr>
      <vt:lpstr>Tb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</dc:creator>
  <cp:lastModifiedBy>jungas</cp:lastModifiedBy>
  <dcterms:created xsi:type="dcterms:W3CDTF">2020-05-24T16:00:43Z</dcterms:created>
  <dcterms:modified xsi:type="dcterms:W3CDTF">2020-06-25T16:03:01Z</dcterms:modified>
</cp:coreProperties>
</file>